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8" uniqueCount="1117">
  <si>
    <t xml:space="preserve">GeneID</t>
  </si>
  <si>
    <t xml:space="preserve">length</t>
  </si>
  <si>
    <t xml:space="preserve">ReadsMeanBL</t>
  </si>
  <si>
    <t xml:space="preserve">ReadsMeanNT-PARP1si</t>
  </si>
  <si>
    <t xml:space="preserve">baseMeanBL</t>
  </si>
  <si>
    <t xml:space="preserve">baseMeanNT-PARP1si</t>
  </si>
  <si>
    <t xml:space="preserve">log2Ratio(NT-PARP1si/BL)</t>
  </si>
  <si>
    <t xml:space="preserve">Up-Down-Regulation(NT-PARP1si/BL)</t>
  </si>
  <si>
    <t xml:space="preserve">P-value</t>
  </si>
  <si>
    <t xml:space="preserve">FDR</t>
  </si>
  <si>
    <t xml:space="preserve">Symbol</t>
  </si>
  <si>
    <t xml:space="preserve">Description</t>
  </si>
  <si>
    <t xml:space="preserve">Blast nr</t>
  </si>
  <si>
    <t xml:space="preserve">Down</t>
  </si>
  <si>
    <t xml:space="preserve">1700029P11Rik</t>
  </si>
  <si>
    <t xml:space="preserve">RIKEN cDNA 1700029P11 gene</t>
  </si>
  <si>
    <t xml:space="preserve">gi|225903452|ref|NP_079779.2|/4.04818e-82/NADH dehydrogenase [ubiquinone] 1 beta subcomplex subunit 11, mitochondrial-like [Mus musculus]</t>
  </si>
  <si>
    <t xml:space="preserve">Cetn3</t>
  </si>
  <si>
    <t xml:space="preserve">centrin 3</t>
  </si>
  <si>
    <t xml:space="preserve">gi|6680922|ref|NP_031710.1|/2.79605e-88/centrin-3 [Mus musculus]</t>
  </si>
  <si>
    <t xml:space="preserve">Adarb2</t>
  </si>
  <si>
    <t xml:space="preserve">adenosine deaminase, RNA-specific, B2</t>
  </si>
  <si>
    <t xml:space="preserve">gi|575501565|ref|NP_001276459.1|/0/double-stranded RNA-specific editase B2 isoform 2 [Mus musculus]</t>
  </si>
  <si>
    <t xml:space="preserve">Zmym2</t>
  </si>
  <si>
    <t xml:space="preserve">zinc finger, MYM-type 2</t>
  </si>
  <si>
    <t xml:space="preserve">gi|148704240|gb|EDL36187.1|/0/zinc finger, MYM-type 2, isoform CRA_b [Mus musculus]</t>
  </si>
  <si>
    <t xml:space="preserve">Up</t>
  </si>
  <si>
    <t xml:space="preserve">Cd68</t>
  </si>
  <si>
    <t xml:space="preserve">CD68 antigen</t>
  </si>
  <si>
    <t xml:space="preserve">gi|597508192|ref|NP_001277987.1|/0/macrosialin precursor [Mus musculus]</t>
  </si>
  <si>
    <t xml:space="preserve">Mvd</t>
  </si>
  <si>
    <t xml:space="preserve">mevalonate (diphospho) decarboxylase</t>
  </si>
  <si>
    <t xml:space="preserve">gi|256985114|ref|NP_619597.2|/0/diphosphomevalonate decarboxylase [Mus musculus]</t>
  </si>
  <si>
    <t xml:space="preserve">Inf</t>
  </si>
  <si>
    <t xml:space="preserve">Cd47</t>
  </si>
  <si>
    <t xml:space="preserve">CD47 antigen (Rh-related antigen, integrin-associated signal transducer)</t>
  </si>
  <si>
    <t xml:space="preserve">gi|6754382|ref|NP_034711.1|/0/leukocyte surface antigen CD47 precursor [Mus musculus]</t>
  </si>
  <si>
    <t xml:space="preserve">2700029M09Rik</t>
  </si>
  <si>
    <t xml:space="preserve">RIKEN cDNA 2700029M09 gene</t>
  </si>
  <si>
    <t xml:space="preserve">gi|148696693|gb|EDL28640.1|/0/mCG14817, isoform CRA_d [Mus musculus]</t>
  </si>
  <si>
    <t xml:space="preserve">Glce</t>
  </si>
  <si>
    <t xml:space="preserve">glucuronyl C5-epimerase</t>
  </si>
  <si>
    <t xml:space="preserve">gi|65301488|ref|NP_201577.3|/0/D-glucuronyl C5-epimerase [Mus musculus]</t>
  </si>
  <si>
    <t xml:space="preserve">Dctd</t>
  </si>
  <si>
    <t xml:space="preserve">dCMP deaminase</t>
  </si>
  <si>
    <t xml:space="preserve">gi|568954869|ref|XP_006509506.1|/3.13047e-84/PREDICTED: deoxycytidylate deaminase isoform X2 [Mus musculus]</t>
  </si>
  <si>
    <t xml:space="preserve">Foxp3</t>
  </si>
  <si>
    <t xml:space="preserve">forkhead box P3</t>
  </si>
  <si>
    <t xml:space="preserve">gi|16905075|ref|NP_473380.1|/0/forkhead box protein P3 [Mus musculus]</t>
  </si>
  <si>
    <t xml:space="preserve">Sat1</t>
  </si>
  <si>
    <t xml:space="preserve">spermidine/spermine N1-acetyl transferase 1</t>
  </si>
  <si>
    <t xml:space="preserve">gi|33086594|gb|AAP92609.1|/1.55859e-104/Ab2-402 [Rattus norvegicus]</t>
  </si>
  <si>
    <t xml:space="preserve">Zfp410</t>
  </si>
  <si>
    <t xml:space="preserve">zinc finger protein 410</t>
  </si>
  <si>
    <t xml:space="preserve">gi|357588471|ref|NP_001239512.1|/0/zinc finger protein 410 isoform 3 [Mus musculus]</t>
  </si>
  <si>
    <t xml:space="preserve">Cd209c</t>
  </si>
  <si>
    <t xml:space="preserve">CD209c antigen</t>
  </si>
  <si>
    <t xml:space="preserve">gi|18777733|ref|NP_570973.1|/2.27826e-107/CD209 antigen-like protein C [Mus musculus]</t>
  </si>
  <si>
    <t xml:space="preserve">Pon2</t>
  </si>
  <si>
    <t xml:space="preserve">paraoxonase 2</t>
  </si>
  <si>
    <t xml:space="preserve">gi|149064946|gb|EDM15022.1|/0/paraoxonase 2, isoform CRA_a [Rattus norvegicus]</t>
  </si>
  <si>
    <t xml:space="preserve">Sohlh2</t>
  </si>
  <si>
    <t xml:space="preserve">spermatogenesis and oogenesis specific basic helix-loop-helix 2</t>
  </si>
  <si>
    <t xml:space="preserve">gi|158081743|ref|NP_083213.2|/0/spermatogenesis- and oogenesis-specific basic helix-loop-helix-containing protein 2 [Mus musculus]</t>
  </si>
  <si>
    <t xml:space="preserve">Zfp105</t>
  </si>
  <si>
    <t xml:space="preserve">zinc finger protein 105</t>
  </si>
  <si>
    <t xml:space="preserve">gi|113374173|ref|NP_033570.2|/0/zinc finger protein 105 [Mus musculus]</t>
  </si>
  <si>
    <t xml:space="preserve">Mn1</t>
  </si>
  <si>
    <t xml:space="preserve">meningioma 1</t>
  </si>
  <si>
    <t xml:space="preserve">gi|124486985|ref|NP_001074704.1|/0/probable tumor suppressor protein MN1 [Mus musculus]</t>
  </si>
  <si>
    <t xml:space="preserve">Reep5</t>
  </si>
  <si>
    <t xml:space="preserve">receptor accessory protein 5</t>
  </si>
  <si>
    <t xml:space="preserve">gi|161016826|ref|NP_031900.3|/2.24584e-104/receptor expression-enhancing protein 5 [Mus musculus]</t>
  </si>
  <si>
    <t xml:space="preserve">Smagp</t>
  </si>
  <si>
    <t xml:space="preserve">small cell adhesion glycoprotein</t>
  </si>
  <si>
    <t xml:space="preserve">gi|524925480|ref|XP_005066982.1|/2.11963e-67/PREDICTED: collagen alpha-1(I) chain-like [Mesocricetus auratus]</t>
  </si>
  <si>
    <t xml:space="preserve">Sp1</t>
  </si>
  <si>
    <t xml:space="preserve">trans-acting transcription factor 1</t>
  </si>
  <si>
    <t xml:space="preserve">gi|119226255|ref|NP_038700.2|/0/transcription factor Sp1 [Mus musculus]</t>
  </si>
  <si>
    <t xml:space="preserve">Gm6880</t>
  </si>
  <si>
    <t xml:space="preserve">predicted gene 6880</t>
  </si>
  <si>
    <t xml:space="preserve">gi|150010633|ref|NP_001092775.1|/3.81721e-113/uncharacterized protein LOC628456 [Mus musculus]</t>
  </si>
  <si>
    <t xml:space="preserve">Rab34</t>
  </si>
  <si>
    <t xml:space="preserve">RAB34, member RAS oncogene family</t>
  </si>
  <si>
    <t xml:space="preserve">gi|74227833|dbj|BAE35734.1|/2.00843e-157/unnamed protein product [Mus musculus]</t>
  </si>
  <si>
    <t xml:space="preserve">Slc39a6</t>
  </si>
  <si>
    <t xml:space="preserve">solute carrier family 39 (metal ion transporter), member 6</t>
  </si>
  <si>
    <t xml:space="preserve">gi|156105683|ref|NP_631882.2|/0/zinc transporter ZIP6 precursor [Mus musculus]</t>
  </si>
  <si>
    <t xml:space="preserve">Ech1</t>
  </si>
  <si>
    <t xml:space="preserve">enoyl coenzyme A hydratase 1, peroxisomal</t>
  </si>
  <si>
    <t xml:space="preserve">gi|568946157|ref|XP_006540235.1|/0/PREDICTED: delta(3,5)-Delta(2,4)-dienoyl-CoA isomerase, mitochondrial isoform X1 [Mus musculus]</t>
  </si>
  <si>
    <t xml:space="preserve">Plekha4</t>
  </si>
  <si>
    <t xml:space="preserve">pleckstrin homology domain containing, family A (phosphoinositide binding specific) member 4</t>
  </si>
  <si>
    <t xml:space="preserve">gi|568948442|ref|XP_006541222.1|/0/PREDICTED: pleckstrin homology domain-containing family A member 4 isoform X2 [Mus musculus]</t>
  </si>
  <si>
    <t xml:space="preserve">Whsc1</t>
  </si>
  <si>
    <t xml:space="preserve">Wolf-Hirschhorn syndrome candidate 1 (human)</t>
  </si>
  <si>
    <t xml:space="preserve">gi|295424169|ref|NP_001171355.1|/0/histone-lysine N-methyltransferase NSD2 isoform 3 [Mus musculus] </t>
  </si>
  <si>
    <t xml:space="preserve">Rps6ka6</t>
  </si>
  <si>
    <t xml:space="preserve">ribosomal protein S6 kinase polypeptide 6</t>
  </si>
  <si>
    <t xml:space="preserve">gi|67625733|ref|NP_080225.2|/0/ribosomal protein S6 kinase alpha-6 [Mus musculus] </t>
  </si>
  <si>
    <t xml:space="preserve">Prps2</t>
  </si>
  <si>
    <t xml:space="preserve">phosphoribosyl pyrophosphate synthetase 2</t>
  </si>
  <si>
    <t xml:space="preserve">gi|544519441|ref|XP_005593024.1|/1.66448e-176/PREDICTED: ribose-phosphate pyrophosphokinase 2 isoform X2 [Macaca fascicularis]</t>
  </si>
  <si>
    <t xml:space="preserve">Slc25a24</t>
  </si>
  <si>
    <t xml:space="preserve">solute carrier family 25 (mitochondrial carrier, phosphate carrier), member 24</t>
  </si>
  <si>
    <t xml:space="preserve">gi|27369998|ref|NP_766273.1|/0/calcium-binding mitochondrial carrier protein SCaMC-1 [Mus musculus]</t>
  </si>
  <si>
    <t xml:space="preserve">Utp14b</t>
  </si>
  <si>
    <t xml:space="preserve">UTP14, U3 small nucleolar ribonucleoprotein, homolog B (yeast)</t>
  </si>
  <si>
    <t xml:space="preserve">gi|75992943|ref|NP_001001981.2|/0/U3 small nucleolar RNA-associated protein 14 homolog B [Mus musculus]</t>
  </si>
  <si>
    <t xml:space="preserve">Rbmxl2</t>
  </si>
  <si>
    <t xml:space="preserve">RNA binding motif protein, X-linked-like 2</t>
  </si>
  <si>
    <t xml:space="preserve">gi|65301143|ref|NP_083936.1|/0/RNA-binding motif protein, X-linked-like-2 [Mus musculus] </t>
  </si>
  <si>
    <t xml:space="preserve">Lphn2</t>
  </si>
  <si>
    <t xml:space="preserve">adhesion G protein-coupled receptor L2</t>
  </si>
  <si>
    <t xml:space="preserve">gi|124486821|ref|NP_001074767.1|/0/latrophilin-2 precursor [Mus musculus] </t>
  </si>
  <si>
    <t xml:space="preserve">Rlim</t>
  </si>
  <si>
    <t xml:space="preserve">ring finger protein, LIM domain interacting</t>
  </si>
  <si>
    <t xml:space="preserve">gi|47078289|ref|NP_035406.3|/0/E3 ubiquitin-protein ligase RLIM [Mus musculus]</t>
  </si>
  <si>
    <t xml:space="preserve">Guca1a</t>
  </si>
  <si>
    <t xml:space="preserve">guanylate cyclase activator 1a (retina)</t>
  </si>
  <si>
    <t xml:space="preserve">gi|40254633|ref|NP_032215.2|/2.35098e-112/guanylyl cyclase-activating protein 1 [Mus musculus]</t>
  </si>
  <si>
    <t xml:space="preserve">Bri3bp</t>
  </si>
  <si>
    <t xml:space="preserve">Bri3 binding protein</t>
  </si>
  <si>
    <t xml:space="preserve">gi|148687609|gb|EDL19556.1|/2.51532e-139/Bri3 binding protein, isoform CRA_a [Mus musculus]</t>
  </si>
  <si>
    <t xml:space="preserve">Cited1</t>
  </si>
  <si>
    <t xml:space="preserve">Cbp/p300-interacting transactivator with Glu/Asp-rich carboxy-terminal domain 1</t>
  </si>
  <si>
    <t xml:space="preserve">gi|451327619|ref|NP_001263403.1|/7.34629e-129/cbp/p300-interacting transactivator 1 isoform b [Mus musculus]</t>
  </si>
  <si>
    <t xml:space="preserve">Mtmr7</t>
  </si>
  <si>
    <t xml:space="preserve">myotubularin related protein 7</t>
  </si>
  <si>
    <t xml:space="preserve">gi|103472017|ref|NP_001035789.1|/0/myotubularin-related protein 7 [Mus musculus]</t>
  </si>
  <si>
    <t xml:space="preserve">Got1l1</t>
  </si>
  <si>
    <t xml:space="preserve">glutamic-oxaloacetic transaminase 1-like 1</t>
  </si>
  <si>
    <t xml:space="preserve">gi|30962826|gb|AAH52754.1|/0/Glutamic-oxaloacetic transaminase 1-like 1 [Mus musculus]</t>
  </si>
  <si>
    <t xml:space="preserve">Pxmp2</t>
  </si>
  <si>
    <t xml:space="preserve">peroxisomal membrane protein 2</t>
  </si>
  <si>
    <t xml:space="preserve">gi|112421058|ref|NP_033019.2|/1.29322e-104/peroxisomal membrane protein 2 [Mus musculus]</t>
  </si>
  <si>
    <t xml:space="preserve">Pdgfra</t>
  </si>
  <si>
    <t xml:space="preserve">platelet derived growth factor receptor, alpha polypeptide</t>
  </si>
  <si>
    <t xml:space="preserve">gi|148705936|gb|EDL37883.1|/0/platelet derived growth factor receptor, alpha polypeptide, isoform CRA_a [Mus musculus]</t>
  </si>
  <si>
    <t xml:space="preserve">Poglut1</t>
  </si>
  <si>
    <t xml:space="preserve">protein O-glucosyltransferase 1</t>
  </si>
  <si>
    <t xml:space="preserve">gi|27369505|ref|NP_759012.1|/0/protein O-glucosyltransferase 1 precursor [Mus musculus]</t>
  </si>
  <si>
    <t xml:space="preserve">Wdr60</t>
  </si>
  <si>
    <t xml:space="preserve">WD repeat domain 60</t>
  </si>
  <si>
    <t xml:space="preserve">gi|113199781|ref|NP_666151.3|/0/WD repeat-containing protein 60 [Mus musculus]</t>
  </si>
  <si>
    <t xml:space="preserve">Gm17644</t>
  </si>
  <si>
    <t xml:space="preserve">predicted gene, 17644</t>
  </si>
  <si>
    <t xml:space="preserve">gi|2193869|dbj|BAA20418.1|/8.99385e-78/RNP particle component [Mus musculus]</t>
  </si>
  <si>
    <t xml:space="preserve">Rassf1</t>
  </si>
  <si>
    <t xml:space="preserve">Ras association (RalGDS/AF-6) domain family member 1</t>
  </si>
  <si>
    <t xml:space="preserve">gi|9790187|ref|NP_062687.1|/1.44943e-150/ras association domain-containing protein 1 isoform 2 [Mus musculus]</t>
  </si>
  <si>
    <t xml:space="preserve">Nupl2</t>
  </si>
  <si>
    <t xml:space="preserve">nucleoporin like 2</t>
  </si>
  <si>
    <t xml:space="preserve">gi|254540171|ref|NP_694732.3|/0/nucleoporin-like protein 2 [Mus musculus]</t>
  </si>
  <si>
    <t xml:space="preserve">Tsix</t>
  </si>
  <si>
    <t xml:space="preserve">X (inactive)-specific transcript, opposite strand</t>
  </si>
  <si>
    <t xml:space="preserve">gi|148682157|gb|EDL14104.1|/2.70024e-56/mCG59677 [Mus musculus]</t>
  </si>
  <si>
    <t xml:space="preserve">Epas1</t>
  </si>
  <si>
    <t xml:space="preserve">endothelial PAS domain protein 1</t>
  </si>
  <si>
    <t xml:space="preserve">gi|178057356|ref|NP_034267.3|/0/endothelial PAS domain-containing protein 1 [Mus musculus]</t>
  </si>
  <si>
    <t xml:space="preserve">Krt8</t>
  </si>
  <si>
    <t xml:space="preserve">keratin 8</t>
  </si>
  <si>
    <t xml:space="preserve">gi|114145561|ref|NP_112447.2|/0/keratin, type II cytoskeletal 8 [Mus musculus]</t>
  </si>
  <si>
    <t xml:space="preserve">Gm14458</t>
  </si>
  <si>
    <t xml:space="preserve">predicted gene 14458</t>
  </si>
  <si>
    <t xml:space="preserve">gi|148678224|gb|EDL10171.1|/1.94645e-107/mCG65721 [Mus musculus]</t>
  </si>
  <si>
    <t xml:space="preserve">Amn</t>
  </si>
  <si>
    <t xml:space="preserve">amnionless</t>
  </si>
  <si>
    <t xml:space="preserve">gi|28077083|ref|NP_291081.2|/0/protein amnionless precursor [Mus musculus]</t>
  </si>
  <si>
    <t xml:space="preserve">Pgap2</t>
  </si>
  <si>
    <t xml:space="preserve">post-GPI attachment to proteins 2</t>
  </si>
  <si>
    <t xml:space="preserve">gi|74225352|dbj|BAE31606.1|/4.28375e-129/unnamed protein product [Mus musculus]</t>
  </si>
  <si>
    <t xml:space="preserve">Parpbp</t>
  </si>
  <si>
    <t xml:space="preserve">PARP1 binding protein</t>
  </si>
  <si>
    <t xml:space="preserve">gi|148689520|gb|EDL21467.1|/0/mCG16776, isoform CRA_b [Mus musculus]</t>
  </si>
  <si>
    <t xml:space="preserve">Gsta1</t>
  </si>
  <si>
    <t xml:space="preserve">glutathione S-transferase, alpha 1 (Ya)</t>
  </si>
  <si>
    <t xml:space="preserve">gi|154350202|ref|NP_032207.3|/7.76399e-123/glutathione S-transferase A1 [Mus musculus]</t>
  </si>
  <si>
    <t xml:space="preserve">Asz1</t>
  </si>
  <si>
    <t xml:space="preserve">ankyrin repeat, SAM and basic leucine zipper domain containing 1</t>
  </si>
  <si>
    <t xml:space="preserve">gi|256985174|ref|NP_076218.3|/0/ankyrin repeat, SAM and basic leucine zipper domain-containing protein 1 [Mus musculus]</t>
  </si>
  <si>
    <t xml:space="preserve">Pitx1</t>
  </si>
  <si>
    <t xml:space="preserve">paired-like homeodomain transcription factor 1</t>
  </si>
  <si>
    <t xml:space="preserve">gi|635123757|ref|XP_008012679.1|/0/PREDICTED: pituitary homeobox 1 isoform X1 [Chlorocebus sabaeus]</t>
  </si>
  <si>
    <t xml:space="preserve">Sh2d4a</t>
  </si>
  <si>
    <t xml:space="preserve">SH2 domain containing 4A</t>
  </si>
  <si>
    <t xml:space="preserve">gi|206597474|ref|NP_082458.1|/0/SH2 domain-containing protein 4A [Mus musculus]</t>
  </si>
  <si>
    <t xml:space="preserve">Dbi</t>
  </si>
  <si>
    <t xml:space="preserve">diazepam binding inhibitor</t>
  </si>
  <si>
    <t xml:space="preserve">gi|83921595|ref|NP_001033088.1|/1.95026e-73/acyl-CoA-binding protein isoform 1 [Mus musculus]</t>
  </si>
  <si>
    <t xml:space="preserve">Tktl1</t>
  </si>
  <si>
    <t xml:space="preserve">transketolase-like 1</t>
  </si>
  <si>
    <t xml:space="preserve">gi|125347421|ref|NP_113556.2|/0/transketolase-like protein 1 [Mus musculus]</t>
  </si>
  <si>
    <t xml:space="preserve">Cdca7</t>
  </si>
  <si>
    <t xml:space="preserve">cell division cycle associated 7</t>
  </si>
  <si>
    <t xml:space="preserve">gi|21313220|ref|NP_080142.1|/0/cell division cycle-associated protein 7 [Mus musculus]</t>
  </si>
  <si>
    <t xml:space="preserve">Xkr9</t>
  </si>
  <si>
    <t xml:space="preserve">X Kell blood group precursor related family member 9 homolog</t>
  </si>
  <si>
    <t xml:space="preserve">gi|59676597|ref|NP_001011873.1|/0/XK-related protein 9 [Mus musculus]</t>
  </si>
  <si>
    <t xml:space="preserve">Rin3</t>
  </si>
  <si>
    <t xml:space="preserve">Ras and Rab interactor 3</t>
  </si>
  <si>
    <t xml:space="preserve">gi|238624151|ref|NP_808288.2|/0/ras and Rab interactor 3 isoform 1 [Mus musculus]</t>
  </si>
  <si>
    <t xml:space="preserve">Serpinh1</t>
  </si>
  <si>
    <t xml:space="preserve">serine (or cysteine) peptidase inhibitor, clade H, member 1</t>
  </si>
  <si>
    <t xml:space="preserve">gi|635016454|ref|XP_008018373.1|/0/PREDICTED: serpin H1 isoform X1 [Chlorocebus sabaeus]</t>
  </si>
  <si>
    <t xml:space="preserve">Xlr4c</t>
  </si>
  <si>
    <t xml:space="preserve">X-linked lymphocyte-regulated 4C</t>
  </si>
  <si>
    <t xml:space="preserve">gi|144226240|ref|NP_898917.2|/1.30803e-120/X-linked lymphocyte-regulated 4C [Mus musculus] </t>
  </si>
  <si>
    <t xml:space="preserve">Gm3776</t>
  </si>
  <si>
    <t xml:space="preserve">predicted gene 3776</t>
  </si>
  <si>
    <t xml:space="preserve">gi|38173961|gb|AAH61134.1|/6.10215e-123/Glutathione S-transferase, alpha 1 (Ya) [Mus musculus]</t>
  </si>
  <si>
    <t xml:space="preserve">Gyk</t>
  </si>
  <si>
    <t xml:space="preserve">glycerol kinase</t>
  </si>
  <si>
    <t xml:space="preserve">gi|569009733|ref|XP_006527897.1|/0/PREDICTED: glycerol kinase isoform X6 [Mus musculus]</t>
  </si>
  <si>
    <t xml:space="preserve">Neto2</t>
  </si>
  <si>
    <t xml:space="preserve">neuropilin (NRP) and tolloid (TLL)-like 2</t>
  </si>
  <si>
    <t xml:space="preserve">gi|124486763|ref|NP_001074793.1|/0/neuropilin and tolloid-like protein 2 [Mus musculus]</t>
  </si>
  <si>
    <t xml:space="preserve">Afap1l1</t>
  </si>
  <si>
    <t xml:space="preserve">actin filament associated protein 1-like 1</t>
  </si>
  <si>
    <t xml:space="preserve">gi|31982370|ref|NP_849259.2|/0/actin filament-associated protein 1-like 1 [Mus musculus]</t>
  </si>
  <si>
    <t xml:space="preserve">Zfp600</t>
  </si>
  <si>
    <t xml:space="preserve">zinc finger protein 600</t>
  </si>
  <si>
    <t xml:space="preserve">gi|294712568|ref|NP_001171016.1|/0/zinc finger protein 600 [Mus musculus]</t>
  </si>
  <si>
    <t xml:space="preserve">Syce3</t>
  </si>
  <si>
    <t xml:space="preserve">synaptonemal complex central element protein 3</t>
  </si>
  <si>
    <t xml:space="preserve">gi|568993562|ref|XP_006521569.1|/5.91241e-58/PREDICTED: synaptonemal complex central element protein 3 isoform X1 [Mus musculus]</t>
  </si>
  <si>
    <t xml:space="preserve">Atp2b4</t>
  </si>
  <si>
    <t xml:space="preserve">ATPase, Ca++ transporting, plasma membrane 4</t>
  </si>
  <si>
    <t xml:space="preserve">gi|54261793|ref|NP_998781.1|/0/plasma membrane calcium ATPase 4 isoform b [Mus musculus]</t>
  </si>
  <si>
    <t xml:space="preserve">Ttk</t>
  </si>
  <si>
    <t xml:space="preserve">Ttk protein kinase</t>
  </si>
  <si>
    <t xml:space="preserve">gi|568961257|ref|XP_006511122.1|/0/PREDICTED: dual specificity protein kinase TTK isoform X2 [Mus musculus]</t>
  </si>
  <si>
    <t xml:space="preserve">Myo1e</t>
  </si>
  <si>
    <t xml:space="preserve">myosin IE</t>
  </si>
  <si>
    <t xml:space="preserve">gi|68299824|ref|NP_851417.2|/0/unconventional myosin-Ie [Mus musculus]</t>
  </si>
  <si>
    <t xml:space="preserve">Rhox9</t>
  </si>
  <si>
    <t xml:space="preserve">reproductive homeobox 9</t>
  </si>
  <si>
    <t xml:space="preserve">gi|12963859|ref|NP_076383.1|/2.05953e-129/reproductive homeobox on X chromosome, 9 [Mus musculus]</t>
  </si>
  <si>
    <t xml:space="preserve">Ccdc22</t>
  </si>
  <si>
    <t xml:space="preserve">coiled-coil domain containing 22</t>
  </si>
  <si>
    <t xml:space="preserve">gi|148701955|gb|EDL33902.1|/0/coiled-coil domain containing 22, isoform CRA_b [Mus musculus]</t>
  </si>
  <si>
    <t xml:space="preserve">Nkx2-9</t>
  </si>
  <si>
    <t xml:space="preserve">NK2 homeobox 9</t>
  </si>
  <si>
    <t xml:space="preserve">gi|111154095|ref|NP_032727.2|/1.51674e-132/homeobox protein Nkx-2.8 [Mus musculus]</t>
  </si>
  <si>
    <t xml:space="preserve">Htr5b</t>
  </si>
  <si>
    <t xml:space="preserve">5-hydroxytryptamine (serotonin) receptor 5B</t>
  </si>
  <si>
    <t xml:space="preserve">gi|162135957|ref|NP_034613.2|/0/5-hydroxytryptamine receptor 5B [Mus musculus]</t>
  </si>
  <si>
    <t xml:space="preserve">Nlrp4c</t>
  </si>
  <si>
    <t xml:space="preserve">NLR family, pyrin domain containing 4C</t>
  </si>
  <si>
    <t xml:space="preserve">gi|167466241|ref|NP_113566.2|/0/NACHT, LRR and PYD domains-containing protein 4C [Mus musculus]</t>
  </si>
  <si>
    <t xml:space="preserve">Magea2</t>
  </si>
  <si>
    <t xml:space="preserve">melanoma antigen, family A, 2</t>
  </si>
  <si>
    <t xml:space="preserve">gi|21426897|ref|NP_064400.1|/0/melanoma antigen family A, 2 [Mus musculus]</t>
  </si>
  <si>
    <t xml:space="preserve">App</t>
  </si>
  <si>
    <t xml:space="preserve">amyloid beta (A4) precursor protein</t>
  </si>
  <si>
    <t xml:space="preserve">gi|47271504|ref|NP_031497.2|/0/amyloid beta A4 protein isoform 2 precursor [Mus musculus]</t>
  </si>
  <si>
    <t xml:space="preserve">Xlr5a</t>
  </si>
  <si>
    <t xml:space="preserve">X-linked lymphocyte-regulated 5A</t>
  </si>
  <si>
    <t xml:space="preserve">gi|262118189|ref|NP_001039004.2|/1.56603e-130/X-linked lymphocyte-regulated 5A [Mus musculus] </t>
  </si>
  <si>
    <t xml:space="preserve">Gm3336</t>
  </si>
  <si>
    <t xml:space="preserve">predicted gene 3336</t>
  </si>
  <si>
    <t xml:space="preserve">gi|148696915|gb|EDL28862.1|/1.33488e-108/mCG14782, isoform CRA_b [Mus musculus]</t>
  </si>
  <si>
    <t xml:space="preserve">Ceacam10</t>
  </si>
  <si>
    <t xml:space="preserve">carcinoembryonic antigen-related cell adhesion molecule 10</t>
  </si>
  <si>
    <t xml:space="preserve">gi|229092064|ref|NP_031701.3|/3.27855e-151/carcinoembryonic antigen-related cell adhesion molecule 10 precursor [Mus musculus] </t>
  </si>
  <si>
    <t xml:space="preserve">Umps</t>
  </si>
  <si>
    <t xml:space="preserve">uridine monophosphate synthetase</t>
  </si>
  <si>
    <t xml:space="preserve">gi|33859498|ref|NP_033497.1|/0/uridine 5'-monophosphate synthase [Mus musculus]</t>
  </si>
  <si>
    <t xml:space="preserve">1600020E01Rik</t>
  </si>
  <si>
    <t xml:space="preserve">RIKEN cDNA 1600020E01 gene</t>
  </si>
  <si>
    <t xml:space="preserve">-</t>
  </si>
  <si>
    <t xml:space="preserve">Stmn3</t>
  </si>
  <si>
    <t xml:space="preserve">stathmin-like 3</t>
  </si>
  <si>
    <t xml:space="preserve">gi|594031970|ref|XP_006040774.1|/2.0875e-106/PREDICTED: stathmin-3 [Bubalus bubalis]</t>
  </si>
  <si>
    <t xml:space="preserve">Hmga1</t>
  </si>
  <si>
    <t xml:space="preserve">high mobility group AT-hook 1</t>
  </si>
  <si>
    <t xml:space="preserve">gi|70909308|ref|NP_001020598.1|/9.54854e-54/high mobility group protein HMG-I/HMG-Y isoform a [Mus musculus]</t>
  </si>
  <si>
    <t xml:space="preserve">Slc22a17</t>
  </si>
  <si>
    <t xml:space="preserve">solute carrier family 22 (organic cation transporter), member 17</t>
  </si>
  <si>
    <t xml:space="preserve">gi|297694749|ref|XP_002824631.1|/0/PREDICTED: solute carrier family 22 member 17 isoform 2 [Pongo abelii]</t>
  </si>
  <si>
    <t xml:space="preserve">Cubn</t>
  </si>
  <si>
    <t xml:space="preserve">cubilin (intrinsic factor-cobalamin receptor)</t>
  </si>
  <si>
    <t xml:space="preserve">gi|124487348|ref|NP_001074553.1|/0/cubilin precursor [Mus musculus]</t>
  </si>
  <si>
    <t xml:space="preserve">Zfp386</t>
  </si>
  <si>
    <t xml:space="preserve">zinc finger protein 386 (Kruppel-like)</t>
  </si>
  <si>
    <t xml:space="preserve">gi|62526050|ref|NP_062511.2|/0/zinc finger protein 386 (Kruppel-like) isoform b [Mus musculus] </t>
  </si>
  <si>
    <t xml:space="preserve">Ccdc71l</t>
  </si>
  <si>
    <t xml:space="preserve">coiled-coil domain containing 71 like</t>
  </si>
  <si>
    <t xml:space="preserve">gi|242332520|ref|NP_001156375.1|/8.79585e-121/uncharacterized protein LOC72123 [Mus musculus]</t>
  </si>
  <si>
    <t xml:space="preserve">Ndrg1</t>
  </si>
  <si>
    <t xml:space="preserve">N-myc downstream regulated gene 1</t>
  </si>
  <si>
    <t xml:space="preserve">gi|564360297|ref|XP_006241770.1|/0/PREDICTED: protein NDRG1 isoform X1 [Rattus norvegicus]</t>
  </si>
  <si>
    <t xml:space="preserve">Dmgdh</t>
  </si>
  <si>
    <t xml:space="preserve">dimethylglycine dehydrogenase precursor</t>
  </si>
  <si>
    <t xml:space="preserve">gi|21311901|ref|NP_083048.1|/0/dimethylglycine dehydrogenase, mitochondrial precursor [Mus musculus]</t>
  </si>
  <si>
    <t xml:space="preserve">Patz1</t>
  </si>
  <si>
    <t xml:space="preserve">POZ (BTB) and AT hook containing zinc finger 1</t>
  </si>
  <si>
    <t xml:space="preserve">gi|358424830|ref|NP_001240619.1|/0/POZ-, AT hook-, and zinc finger-containing protein 1 isoform 2 [Mus musculus]</t>
  </si>
  <si>
    <t xml:space="preserve">Gm4636</t>
  </si>
  <si>
    <t xml:space="preserve">zinc finger protein 850</t>
  </si>
  <si>
    <t xml:space="preserve">gi|363807379|ref|NP_001241880.1|/0/zinc finger protein 850 [Mus musculus]</t>
  </si>
  <si>
    <t xml:space="preserve">Xlr5b</t>
  </si>
  <si>
    <t xml:space="preserve">X-linked lymphocyte-regulated 5B</t>
  </si>
  <si>
    <t xml:space="preserve">gi|162329574|ref|NP_001104763.1|/2.07302e-130/X-linked lymphocyte-regulated 5B [Mus musculus] </t>
  </si>
  <si>
    <t xml:space="preserve">Atp8a1</t>
  </si>
  <si>
    <t xml:space="preserve">ATPase, aminophospholipid transporter (APLT), class I, type 8A, member 1</t>
  </si>
  <si>
    <t xml:space="preserve">gi|60360628|dbj|BAD90541.1|/0/mKIAA4233 protein [Mus musculus]</t>
  </si>
  <si>
    <t xml:space="preserve">Zdhhc2</t>
  </si>
  <si>
    <t xml:space="preserve">zinc finger, DHHC domain containing 2</t>
  </si>
  <si>
    <t xml:space="preserve">gi|524924904|ref|XP_005066698.1|/0/PREDICTED: palmitoyltransferase ZDHHC2 [Mesocricetus auratus]</t>
  </si>
  <si>
    <t xml:space="preserve">Wbp5</t>
  </si>
  <si>
    <t xml:space="preserve">WW domain binding protein 5</t>
  </si>
  <si>
    <t xml:space="preserve">gi|397497910|ref|XP_003819745.1|/2.85047e-56/PREDICTED: uncharacterized protein LOC100987563 [Pan paniscus]</t>
  </si>
  <si>
    <t xml:space="preserve">Gtsf1</t>
  </si>
  <si>
    <t xml:space="preserve">gametocyte specific factor 1</t>
  </si>
  <si>
    <t xml:space="preserve">gi|568993525|ref|XP_006521551.1|/2.44486e-105/PREDICTED: gametocyte-specific factor 1 isoform X1 [Mus musculus]</t>
  </si>
  <si>
    <t xml:space="preserve">F8a</t>
  </si>
  <si>
    <t xml:space="preserve">factor 8-associated gene A</t>
  </si>
  <si>
    <t xml:space="preserve">gi|26328899|dbj|BAC28188.1|/0/unnamed protein product [Mus musculus]</t>
  </si>
  <si>
    <t xml:space="preserve">Rpl39l</t>
  </si>
  <si>
    <t xml:space="preserve">ribosomal protein L39-like</t>
  </si>
  <si>
    <t xml:space="preserve">gi|478536438|ref|XP_004442339.1|/8.00779e-23/PREDICTED: 60S ribosomal protein L39 [Ceratotherium simum simum]</t>
  </si>
  <si>
    <t xml:space="preserve">Magea5</t>
  </si>
  <si>
    <t xml:space="preserve">melanoma antigen, family A, 5</t>
  </si>
  <si>
    <t xml:space="preserve">gi|9910402|ref|NP_064402.1|/0/melanoma antigen family A, 5 [Mus musculus]</t>
  </si>
  <si>
    <t xml:space="preserve">Bhmt</t>
  </si>
  <si>
    <t xml:space="preserve">betaine-homocysteine methyltransferase</t>
  </si>
  <si>
    <t xml:space="preserve">gi|564334810|ref|XP_006231848.1|/0/PREDICTED: betaine--homocysteine S-methyltransferase 1 isoform X1 [Rattus norvegicus]</t>
  </si>
  <si>
    <t xml:space="preserve">Gm2373</t>
  </si>
  <si>
    <t xml:space="preserve">long intergenic non-coding RNA, embryonic stem cells expressed 1</t>
  </si>
  <si>
    <t xml:space="preserve">gi|156392447|ref|XP_001636060.1|/7.79527e-19/predicted protein [Nematostella vectensis]</t>
  </si>
  <si>
    <t xml:space="preserve">Xlr3b</t>
  </si>
  <si>
    <t xml:space="preserve">X-linked lymphocyte-regulated 3B</t>
  </si>
  <si>
    <t xml:space="preserve">gi|126032309|ref|NP_001075112.1|/1.71415e-121/X-linked lymphocyte-regulated protein 3B [Mus musculus]</t>
  </si>
  <si>
    <t xml:space="preserve">4930447C04Rik</t>
  </si>
  <si>
    <t xml:space="preserve">RIKEN cDNA 4930447C04 gene</t>
  </si>
  <si>
    <t xml:space="preserve">gi|148704573|gb|EDL36520.1|/0/Six6 opposite strand transcript 1, isoform CRA_b [Mus musculus]</t>
  </si>
  <si>
    <t xml:space="preserve">1810010D01Rik</t>
  </si>
  <si>
    <t xml:space="preserve">RIKEN cDNA 1810010D01 gene</t>
  </si>
  <si>
    <t xml:space="preserve">gi|21553343|ref|NP_659556.1|/1.89928e-48/mammary cancer associated protein RMT-1 [Rattus norvegicus]</t>
  </si>
  <si>
    <t xml:space="preserve">Xlr4b</t>
  </si>
  <si>
    <t xml:space="preserve">X-linked lymphocyte-regulated 4B</t>
  </si>
  <si>
    <t xml:space="preserve">gi|144226211|ref|NP_067340.2|/2.45919e-120/X-linked lymphocyte-regulated 4B [Mus musculus]</t>
  </si>
  <si>
    <t xml:space="preserve">Fmr1nb</t>
  </si>
  <si>
    <t xml:space="preserve">fragile X mental retardation 1 neighbor</t>
  </si>
  <si>
    <t xml:space="preserve">gi|262231757|ref|NP_001160092.1|/4.04864e-92/fragile X mental retardation 1 neighbor protein isoform 3 [Mus musculus]</t>
  </si>
  <si>
    <t xml:space="preserve">Xlr3a</t>
  </si>
  <si>
    <t xml:space="preserve">X-linked lymphocyte-regulated 3A</t>
  </si>
  <si>
    <t xml:space="preserve">gi|148694603|gb|EDL26550.1|/1.05243e-121/mCG114264, isoform CRA_b [Mus musculus]</t>
  </si>
  <si>
    <t xml:space="preserve">Parp1</t>
  </si>
  <si>
    <t xml:space="preserve">poly (ADP-ribose) polymerase family, member 1</t>
  </si>
  <si>
    <t xml:space="preserve">gi|20806109|ref|NP_031441.2|/0/poly [ADP-ribose] polymerase 1 [Mus musculus]</t>
  </si>
  <si>
    <t xml:space="preserve">Magea8</t>
  </si>
  <si>
    <t xml:space="preserve">melanoma antigen, family A, 8</t>
  </si>
  <si>
    <t xml:space="preserve">gi|9910406|ref|NP_064404.1|/0/melanoma antigen family A, 8 [Mus musculus]</t>
  </si>
  <si>
    <t xml:space="preserve">Sox17</t>
  </si>
  <si>
    <t xml:space="preserve">SRY (sex determining region Y)-box 17</t>
  </si>
  <si>
    <t xml:space="preserve">gi|575501717|ref|NP_001276394.1|/0/transcription factor SOX-17 isoform b [Mus musculus]</t>
  </si>
  <si>
    <t xml:space="preserve">Wnk3</t>
  </si>
  <si>
    <t xml:space="preserve">WNK lysine deficient protein kinase 3</t>
  </si>
  <si>
    <t xml:space="preserve">gi|410991925|ref|NP_001258608.1|/0/serine/threonine-protein kinase WNK3 isoform 2 [Mus musculus]</t>
  </si>
  <si>
    <t xml:space="preserve">Slc18b1</t>
  </si>
  <si>
    <t xml:space="preserve">solute carrier family 18, subfamily B, member 1</t>
  </si>
  <si>
    <t xml:space="preserve">gi|148672822|gb|EDL04769.1|/0/mCG114622 [Mus musculus]</t>
  </si>
  <si>
    <t xml:space="preserve">Chsy1</t>
  </si>
  <si>
    <t xml:space="preserve">chondroitin sulfate synthase 1</t>
  </si>
  <si>
    <t xml:space="preserve">gi|37360174|dbj|BAC98065.1|/0/mKIAA0990 protein [Mus musculus]</t>
  </si>
  <si>
    <t xml:space="preserve">6720489N17Rik</t>
  </si>
  <si>
    <t xml:space="preserve">RIKEN cDNA 6720489N17 gene</t>
  </si>
  <si>
    <t xml:space="preserve">gi|242332534|ref|NP_001156382.1|/0/uncharacterized protein LOC100041979 [Mus musculus]</t>
  </si>
  <si>
    <t xml:space="preserve">Efs</t>
  </si>
  <si>
    <t xml:space="preserve">embryonal Fyn-associated substrate</t>
  </si>
  <si>
    <t xml:space="preserve">gi|31981787|ref|NP_034242.2|/0/embryonal Fyn-associated substrate [Mus musculus]</t>
  </si>
  <si>
    <t xml:space="preserve">Ubr3</t>
  </si>
  <si>
    <t xml:space="preserve">ubiquitin protein ligase E3 component n-recognin 3</t>
  </si>
  <si>
    <t xml:space="preserve">gi|568918271|ref|XP_006500178.1|/0/PREDICTED: E3 ubiquitin-protein ligase UBR3 isoform X1 [Mus musculus]</t>
  </si>
  <si>
    <t xml:space="preserve">Mtmr1</t>
  </si>
  <si>
    <t xml:space="preserve">myotubularin related protein 1</t>
  </si>
  <si>
    <t xml:space="preserve">gi|8393794|ref|NP_058681.1|/0/myotubularin-related protein 1 [Mus musculus]</t>
  </si>
  <si>
    <t xml:space="preserve">Ube2v2</t>
  </si>
  <si>
    <t xml:space="preserve">ubiquitin-conjugating enzyme E2 variant 2</t>
  </si>
  <si>
    <t xml:space="preserve">gi|594079644|ref|XP_006063486.1|/1.09398e-79/PREDICTED: ubiquitin-conjugating enzyme E2 variant 2 isoform X1 [Bubalus bubalis]</t>
  </si>
  <si>
    <t xml:space="preserve">Gm4724</t>
  </si>
  <si>
    <t xml:space="preserve">predicted gene 4724</t>
  </si>
  <si>
    <t xml:space="preserve">gi|150246529|ref|NP_001092819.1|/0/KRAB box and zinc finger, C2H2 type domain containing [Mus musculus]</t>
  </si>
  <si>
    <t xml:space="preserve">Gm14308</t>
  </si>
  <si>
    <t xml:space="preserve">predicted gene 14308</t>
  </si>
  <si>
    <t xml:space="preserve">Gm14434</t>
  </si>
  <si>
    <t xml:space="preserve">predicted gene 14434</t>
  </si>
  <si>
    <t xml:space="preserve">Tvp23b</t>
  </si>
  <si>
    <t xml:space="preserve">trans-golgi network vesicle protein 23B</t>
  </si>
  <si>
    <t xml:space="preserve">gi|21312930|ref|NP_080486.1|/1.69701e-114/Golgi apparatus membrane protein TVP23 homolog B [Mus musculus]</t>
  </si>
  <si>
    <t xml:space="preserve">Psat1</t>
  </si>
  <si>
    <t xml:space="preserve">phosphoserine aminotransferase 1</t>
  </si>
  <si>
    <t xml:space="preserve">gi|54292132|ref|NP_803155.1|/0/phosphoserine aminotransferase isoform 1 [Mus musculus]</t>
  </si>
  <si>
    <t xml:space="preserve">Tmem158</t>
  </si>
  <si>
    <t xml:space="preserve">transmembrane protein 158</t>
  </si>
  <si>
    <t xml:space="preserve">gi|116805336|ref|NP_001002267.2|/3.36443e-163/transmembrane protein 158 precursor [Mus musculus]</t>
  </si>
  <si>
    <t xml:space="preserve">Frmd4a</t>
  </si>
  <si>
    <t xml:space="preserve">FERM domain containing 4A</t>
  </si>
  <si>
    <t xml:space="preserve">gi|295389922|ref|NP_766063.3|/0/FERM domain-containing protein 4A isoform 1 [Mus musculus]</t>
  </si>
  <si>
    <t xml:space="preserve">Smim19</t>
  </si>
  <si>
    <t xml:space="preserve">small integral membrane protein 19</t>
  </si>
  <si>
    <t xml:space="preserve">gi|148700942|gb|EDL32889.1|/4.85746e-80/expressed sequence AI316807, isoform CRA_a [Mus musculus]</t>
  </si>
  <si>
    <t xml:space="preserve">Fam58b</t>
  </si>
  <si>
    <t xml:space="preserve">family with sequence similarity 58, member B</t>
  </si>
  <si>
    <t xml:space="preserve">gi|37574068|ref|NP_932106.1|/1.09564e-143/cyclin-related protein FAM58B [Mus musculus]</t>
  </si>
  <si>
    <t xml:space="preserve">Arf5</t>
  </si>
  <si>
    <t xml:space="preserve">ADP-ribosylation factor 5</t>
  </si>
  <si>
    <t xml:space="preserve">gi|545522143|ref|XP_532438.3|/1.37462e-127/PREDICTED: LOW QUALITY PROTEIN: ADP-ribosylation factor 5 isoform 1 [Canis lupus familiaris]</t>
  </si>
  <si>
    <t xml:space="preserve">Cxcl14</t>
  </si>
  <si>
    <t xml:space="preserve">chemokine (C-X-C motif) ligand 14</t>
  </si>
  <si>
    <t xml:space="preserve">gi|524956963|ref|XP_005078444.1|/5.18643e-69/PREDICTED: c-X-C motif chemokine 14 [Mesocricetus auratus]</t>
  </si>
  <si>
    <t xml:space="preserve">Bre</t>
  </si>
  <si>
    <t xml:space="preserve">brain and reproductive organ-expressed protein</t>
  </si>
  <si>
    <t xml:space="preserve">gi|21617851|ref|NP_653124.1|/0/BRCA1-A complex subunit BRE isoform V [Mus musculus]</t>
  </si>
  <si>
    <t xml:space="preserve">Rps2</t>
  </si>
  <si>
    <t xml:space="preserve">ribosomal protein S2</t>
  </si>
  <si>
    <t xml:space="preserve">gi|514476938|ref|XP_005007447.1|/9.24801e-169/PREDICTED: 40S ribosomal protein S2 isoform X2 [Cavia porcellus]</t>
  </si>
  <si>
    <t xml:space="preserve">Pwp1</t>
  </si>
  <si>
    <t xml:space="preserve">PWP1 homolog (S. cerevisiae)</t>
  </si>
  <si>
    <t xml:space="preserve">gi|284005509|ref|NP_598754.2|/0/periodic tryptophan protein 1 homolog [Mus musculus]</t>
  </si>
  <si>
    <t xml:space="preserve">Ogt</t>
  </si>
  <si>
    <t xml:space="preserve">O-linked N-acetylglucosamine (GlcNAc) transferase (UDP-N-acetylglucosamine:polypeptide-N-acetylglucosaminyl transferase)</t>
  </si>
  <si>
    <t xml:space="preserve">gi|594542444|ref|NP_001277464.1|/0/UDP-N-acetylglucosamine--peptide N-acetylglucosaminyltransferase 110 kDa subunit isoform 2 [Mus musculus]</t>
  </si>
  <si>
    <t xml:space="preserve">Tlk2</t>
  </si>
  <si>
    <t xml:space="preserve">tousled-like kinase 2 (Arabidopsis)</t>
  </si>
  <si>
    <t xml:space="preserve">gi|71052158|gb|AAH44925.2|/0/TLK2 protein, partial [Homo sapiens]</t>
  </si>
  <si>
    <t xml:space="preserve">Slc38a1</t>
  </si>
  <si>
    <t xml:space="preserve">solute carrier family 38, member 1</t>
  </si>
  <si>
    <t xml:space="preserve">gi|148672291|gb|EDL04238.1|/0/solute carrier family 38, member 1, isoform CRA_a [Mus musculus]</t>
  </si>
  <si>
    <t xml:space="preserve">Rpl36a</t>
  </si>
  <si>
    <t xml:space="preserve">ribosomal protein L36A</t>
  </si>
  <si>
    <t xml:space="preserve">gi|640790559|ref|XP_008051148.1|/9.74279e-65/PREDICTED: 60S ribosomal protein L36a [Tarsius syrichta]</t>
  </si>
  <si>
    <t xml:space="preserve">Crlf2</t>
  </si>
  <si>
    <t xml:space="preserve">cytokine receptor-like factor 2</t>
  </si>
  <si>
    <t xml:space="preserve">gi|257900528|ref|NP_001158207.1|/0/cytokine receptor-like factor 2 isoform 1 precursor [Mus musculus]</t>
  </si>
  <si>
    <t xml:space="preserve">Tmem18</t>
  </si>
  <si>
    <t xml:space="preserve">transmembrane protein 18</t>
  </si>
  <si>
    <t xml:space="preserve">gi|157951600|ref|NP_742046.2|/2.74614e-73/transmembrane protein 18 [Mus musculus]</t>
  </si>
  <si>
    <t xml:space="preserve">Nup43</t>
  </si>
  <si>
    <t xml:space="preserve">nucleoporin 43</t>
  </si>
  <si>
    <t xml:space="preserve">gi|148671597|gb|EDL03544.1|/0/nucleoporin 43, isoform CRA_a [Mus musculus]</t>
  </si>
  <si>
    <t xml:space="preserve">Sbk1</t>
  </si>
  <si>
    <t xml:space="preserve">SH3-binding kinase 1</t>
  </si>
  <si>
    <t xml:space="preserve">gi|568949288|ref|XP_006507244.1|/0/PREDICTED: serine/threonine-protein kinase SBK1 isoform X1 [Mus musculus]</t>
  </si>
  <si>
    <t xml:space="preserve">Rhox5</t>
  </si>
  <si>
    <t xml:space="preserve">reproductive homeobox 5</t>
  </si>
  <si>
    <t xml:space="preserve">gi|91206464|ref|NP_032844.2|/9.61654e-121/homeobox protein Rhox5 [Mus musculus]</t>
  </si>
  <si>
    <t xml:space="preserve">Acyp2</t>
  </si>
  <si>
    <t xml:space="preserve">acylphosphatase 2, muscle type</t>
  </si>
  <si>
    <t xml:space="preserve">gi|27229219|ref|NP_083620.1|/1.35892e-53/acylphosphatase-2 [Mus musculus]</t>
  </si>
  <si>
    <t xml:space="preserve">2200002D01Rik</t>
  </si>
  <si>
    <t xml:space="preserve">RIKEN cDNA 2200002D01 gene</t>
  </si>
  <si>
    <t xml:space="preserve">gi|158937262|ref|NP_082455.1|/4.98209e-60/HAI-2 related small protein [Mus musculus]</t>
  </si>
  <si>
    <t xml:space="preserve">Taf1a</t>
  </si>
  <si>
    <t xml:space="preserve">TATA box binding protein (Tbp)-associated factor, RNA polymerase I, A</t>
  </si>
  <si>
    <t xml:space="preserve">gi|485464573|ref|NP_001264887.1|/0/TATA box-binding protein-associated factor RNA polymerase I subunit A isoform 3 [Mus musculus]</t>
  </si>
  <si>
    <t xml:space="preserve">Bnip3</t>
  </si>
  <si>
    <t xml:space="preserve">BCL2/adenovirus E1B interacting protein 3</t>
  </si>
  <si>
    <t xml:space="preserve">gi|6753198|ref|NP_033890.1|/8.77564e-103/BCL2/adenovirus E1B 19 kDa protein-interacting protein 3 [Mus musculus]</t>
  </si>
  <si>
    <t xml:space="preserve">Plxna1</t>
  </si>
  <si>
    <t xml:space="preserve">plexin A1</t>
  </si>
  <si>
    <t xml:space="preserve">gi|148666850|gb|EDK99266.1|/0/plexin A1 [Mus musculus]</t>
  </si>
  <si>
    <t xml:space="preserve">Gm2694</t>
  </si>
  <si>
    <t xml:space="preserve">predicted gene 2694</t>
  </si>
  <si>
    <t xml:space="preserve">Pcyt2</t>
  </si>
  <si>
    <t xml:space="preserve">phosphate cytidylyltransferase 2, ethanolamine</t>
  </si>
  <si>
    <t xml:space="preserve">gi|31980842|ref|NP_077191.2|/0/ethanolamine-phosphate cytidylyltransferase [Mus musculus]</t>
  </si>
  <si>
    <t xml:space="preserve">Zfp54</t>
  </si>
  <si>
    <t xml:space="preserve">zinc finger protein 54</t>
  </si>
  <si>
    <t xml:space="preserve">gi|40796097|gb|AAR91691.1|/0/zinc finger protein 54 [Mus musculus]</t>
  </si>
  <si>
    <t xml:space="preserve">Rsu1</t>
  </si>
  <si>
    <t xml:space="preserve">Ras suppressor protein 1</t>
  </si>
  <si>
    <t xml:space="preserve">gi|31982028|ref|NP_033131.2|/5.17653e-155/ras suppressor protein 1 [Mus musculus]</t>
  </si>
  <si>
    <t xml:space="preserve">Ctsc</t>
  </si>
  <si>
    <t xml:space="preserve">cathepsin C</t>
  </si>
  <si>
    <t xml:space="preserve">gi|160707990|ref|NP_034112.3|/0/dipeptidyl peptidase 1 preproprotein [Mus musculus]</t>
  </si>
  <si>
    <t xml:space="preserve">Wdr1</t>
  </si>
  <si>
    <t xml:space="preserve">WD repeat domain 1</t>
  </si>
  <si>
    <t xml:space="preserve">gi|29144967|gb|AAH49117.1|/0/WD repeat domain 1, partial [Mus musculus]</t>
  </si>
  <si>
    <t xml:space="preserve">Zp1</t>
  </si>
  <si>
    <t xml:space="preserve">zona pellucida glycoprotein 1</t>
  </si>
  <si>
    <t xml:space="preserve">gi|124249092|ref|NP_033606.2|/0/zona pellucida sperm-binding protein 1 precursor [Mus musculus]</t>
  </si>
  <si>
    <t xml:space="preserve">Cbwd1</t>
  </si>
  <si>
    <t xml:space="preserve">COBW domain containing 1</t>
  </si>
  <si>
    <t xml:space="preserve">gi|22122605|ref|NP_666209.1|/0/COBW domain-containing protein 1 [Mus musculus]</t>
  </si>
  <si>
    <t xml:space="preserve">Bpifb1</t>
  </si>
  <si>
    <t xml:space="preserve">BPI fold containing family B, member 1</t>
  </si>
  <si>
    <t xml:space="preserve">gi|59939910|ref|NP_700467.2|/0/BPI fold-containing family B member 1 isoform 2 precursor [Mus musculus]</t>
  </si>
  <si>
    <t xml:space="preserve">Marveld2</t>
  </si>
  <si>
    <t xml:space="preserve">MARVEL (membrane-associating) domain containing 2</t>
  </si>
  <si>
    <t xml:space="preserve">gi|84370242|ref|NP_001033691.1|/0/MARVEL domain-containing protein 2 isoform 1 [Mus musculus]</t>
  </si>
  <si>
    <t xml:space="preserve">Hp1bp3</t>
  </si>
  <si>
    <t xml:space="preserve">heterochromatin protein 1, binding protein 3</t>
  </si>
  <si>
    <t xml:space="preserve">gi|568930622|ref|XP_006538630.1|/0/PREDICTED: heterochromatin protein 1-binding protein 3 isoform X3 [Mus musculus]</t>
  </si>
  <si>
    <t xml:space="preserve">Capg</t>
  </si>
  <si>
    <t xml:space="preserve">capping protein (actin filament), gelsolin-like</t>
  </si>
  <si>
    <t xml:space="preserve">gi|568940483|ref|XP_006505514.1|/0/PREDICTED: macrophage-capping protein isoform X1 [Mus musculus]</t>
  </si>
  <si>
    <t xml:space="preserve">Snrpa1</t>
  </si>
  <si>
    <t xml:space="preserve">small nuclear ribonucleoprotein polypeptide A'</t>
  </si>
  <si>
    <t xml:space="preserve">gi|228480232|ref|NP_067311.4|/6.26683e-139/U2 small nuclear ribonucleoprotein A' [Mus musculus]</t>
  </si>
  <si>
    <t xml:space="preserve">Klf12</t>
  </si>
  <si>
    <t xml:space="preserve">Kruppel-like factor 12</t>
  </si>
  <si>
    <t xml:space="preserve">gi|46048263|ref|NP_034766.2|/0/Krueppel-like factor 12 [Mus musculus]</t>
  </si>
  <si>
    <t xml:space="preserve">Rnpc3</t>
  </si>
  <si>
    <t xml:space="preserve">RNA-binding region (RNP1, RRM) containing 3</t>
  </si>
  <si>
    <t xml:space="preserve">gi|560186546|ref|NP_001273944.1|/0/RNA-binding protein 40 isoform b [Mus musculus] </t>
  </si>
  <si>
    <t xml:space="preserve">Lphn1</t>
  </si>
  <si>
    <t xml:space="preserve">adhesion G protein-coupled receptor L1</t>
  </si>
  <si>
    <t xml:space="preserve">gi|395750600|ref|XP_003779127.1|/0/PREDICTED: LOW QUALITY PROTEIN: latrophilin-1 [Pongo abelii]</t>
  </si>
  <si>
    <t xml:space="preserve">Cops7b</t>
  </si>
  <si>
    <t xml:space="preserve">COP9 (constitutive photomorphogenic) homolog, subunit 7b (Arabidopsis thaliana)</t>
  </si>
  <si>
    <t xml:space="preserve">gi|157818425|ref|NP_001102277.1|/1.41847e-168/COP9 signalosome complex subunit 7b [Rattus norvegicus] </t>
  </si>
  <si>
    <t xml:space="preserve">Lgals4</t>
  </si>
  <si>
    <t xml:space="preserve">lectin, galactose binding, soluble 4</t>
  </si>
  <si>
    <t xml:space="preserve">gi|46849705|ref|NP_034836.1|/0/galectin-4 [Mus musculus]</t>
  </si>
  <si>
    <t xml:space="preserve">Dkkl1</t>
  </si>
  <si>
    <t xml:space="preserve">dickkopf-like 1</t>
  </si>
  <si>
    <t xml:space="preserve">gi|31980691|ref|NP_056604.2|/2.44777e-130/dickkopf-like protein 1 precursor [Mus musculus]</t>
  </si>
  <si>
    <t xml:space="preserve">Thsd7b</t>
  </si>
  <si>
    <t xml:space="preserve">thrombospondin, type I, domain containing 7B</t>
  </si>
  <si>
    <t xml:space="preserve">gi|40254219|ref|NP_766073.2|/0/thrombospondin type-1 domain-containing protein 7B precursor [Mus musculus]</t>
  </si>
  <si>
    <t xml:space="preserve">Alpk3</t>
  </si>
  <si>
    <t xml:space="preserve">alpha-kinase 3</t>
  </si>
  <si>
    <t xml:space="preserve">gi|117938324|ref|NP_473426.2|/0/alpha-protein kinase 3 [Mus musculus]</t>
  </si>
  <si>
    <t xml:space="preserve">Lgals3</t>
  </si>
  <si>
    <t xml:space="preserve">lectin, galactose binding, soluble 3</t>
  </si>
  <si>
    <t xml:space="preserve">gi|148688797|gb|EDL20744.1|/8.68423e-164/lectin, galactose binding, soluble 3, isoform CRA_c [Mus musculus]</t>
  </si>
  <si>
    <t xml:space="preserve">Coro1b</t>
  </si>
  <si>
    <t xml:space="preserve">coronin, actin binding protein 1B</t>
  </si>
  <si>
    <t xml:space="preserve">gi|6753494|ref|NP_035908.1|/0/coronin-1B [Mus musculus]</t>
  </si>
  <si>
    <t xml:space="preserve">Trap1a</t>
  </si>
  <si>
    <t xml:space="preserve">tumor rejection antigen P1A</t>
  </si>
  <si>
    <t xml:space="preserve">gi|6755871|ref|NP_035765.1|/1.67359e-130/tumor rejection antigen P815A [Mus musculus]</t>
  </si>
  <si>
    <t xml:space="preserve">Pyurf</t>
  </si>
  <si>
    <t xml:space="preserve">Pigy upstream reading frame</t>
  </si>
  <si>
    <t xml:space="preserve">gi|148672796|gb|EDL04743.1|/9.11625e-57/phosphatidylinositol glycan anchor biosynthesis, class Y, isoform CRA_b [Mus musculus]</t>
  </si>
  <si>
    <t xml:space="preserve">Ctdsp2</t>
  </si>
  <si>
    <t xml:space="preserve">CTD (carboxy-terminal domain, RNA polymerase II, polypeptide A) small phosphatase 2</t>
  </si>
  <si>
    <t xml:space="preserve">gi|164698411|ref|NP_001106941.1|/3.37005e-72/carboxy-terminal domain RNA polymerase II polypeptide A small phosphatase 2 isoform a [Mus musculus]</t>
  </si>
  <si>
    <t xml:space="preserve">Gm13157</t>
  </si>
  <si>
    <t xml:space="preserve">predicted gene 13157</t>
  </si>
  <si>
    <t xml:space="preserve">gi|187608663|ref|NP_001120661.1|/0/uncharacterized protein LOC100041677 [Mus musculus]</t>
  </si>
  <si>
    <t xml:space="preserve">Ptms</t>
  </si>
  <si>
    <t xml:space="preserve">parathymosin</t>
  </si>
  <si>
    <t xml:space="preserve">gi|545827504|ref|XP_003481742.2|/1.82739e-89/PREDICTED: proline-, glutamic acid- and leucine-rich protein 1-like [Sus scrofa]</t>
  </si>
  <si>
    <t xml:space="preserve">Rnf34</t>
  </si>
  <si>
    <t xml:space="preserve">ring finger protein 34</t>
  </si>
  <si>
    <t xml:space="preserve">gi|13385490|ref|NP_085041.1|/0/E3 ubiquitin-protein ligase RNF34 [Mus musculus]</t>
  </si>
  <si>
    <t xml:space="preserve">Dpy19l3</t>
  </si>
  <si>
    <t xml:space="preserve">dpy-19-like 3 (C. elegans)</t>
  </si>
  <si>
    <t xml:space="preserve">gi|229093835|ref|NP_848819.2|/0/probable C-mannosyltransferase DPY19L3 [Mus musculus]</t>
  </si>
  <si>
    <t xml:space="preserve">Zfp493</t>
  </si>
  <si>
    <t xml:space="preserve">zinc finger protein 493</t>
  </si>
  <si>
    <t xml:space="preserve">gi|38049077|tpg|DAA01863.1|/0/TPA_exp: regulator of sex-limitation candidate 12 [Mus musculus]</t>
  </si>
  <si>
    <t xml:space="preserve">Tinagl1</t>
  </si>
  <si>
    <t xml:space="preserve">tubulointerstitial nephritis antigen-like 1</t>
  </si>
  <si>
    <t xml:space="preserve">gi|270132817|ref|NP_075965.2|/0/tubulointerstitial nephritis antigen-like precursor [Mus musculus]</t>
  </si>
  <si>
    <t xml:space="preserve">Gpat2</t>
  </si>
  <si>
    <t xml:space="preserve">glycerol-3-phosphate acyltransferase 2, mitochondrial</t>
  </si>
  <si>
    <t xml:space="preserve">gi|47847464|dbj|BAD21404.1|/0/mFLJ00202 protein [Mus musculus]</t>
  </si>
  <si>
    <t xml:space="preserve">2810407C02Rik</t>
  </si>
  <si>
    <t xml:space="preserve">selenoprotein T</t>
  </si>
  <si>
    <t xml:space="preserve">gi|548451450|ref|XP_005675505.1|/3.58654e-107/PREDICTED: LOW QUALITY PROTEIN: selenoprotein T-like [Capra hircus]</t>
  </si>
  <si>
    <t xml:space="preserve">4933402E13Rik</t>
  </si>
  <si>
    <t xml:space="preserve">RIKEN cDNA 4933402E13 gene</t>
  </si>
  <si>
    <t xml:space="preserve">gi|317008601|ref|NP_001186925.1|/0/melanoma-associated antigen 11-like [Mus musculus]</t>
  </si>
  <si>
    <t xml:space="preserve">Dock11</t>
  </si>
  <si>
    <t xml:space="preserve">dedicator of cytokinesis 11</t>
  </si>
  <si>
    <t xml:space="preserve">gi|125660464|ref|NP_001009947.2|/0/dedicator of cytokinesis protein 11 [Mus musculus]</t>
  </si>
  <si>
    <t xml:space="preserve">Phtf2</t>
  </si>
  <si>
    <t xml:space="preserve">putative homeodomain transcription factor 2</t>
  </si>
  <si>
    <t xml:space="preserve">gi|161169034|ref|NP_766580.3|/0/putative homeodomain transcription factor 2 [Mus musculus]</t>
  </si>
  <si>
    <t xml:space="preserve">Col4a2</t>
  </si>
  <si>
    <t xml:space="preserve">collagen, type IV, alpha 2</t>
  </si>
  <si>
    <t xml:space="preserve">gi|226437587|ref|NP_034062.3|/0/collagen alpha-2(IV) chain preproprotein [Mus musculus]</t>
  </si>
  <si>
    <t xml:space="preserve">Ntf5</t>
  </si>
  <si>
    <t xml:space="preserve">neurotrophin 5</t>
  </si>
  <si>
    <t xml:space="preserve">gi|148690904|gb|EDL22851.1|/7.42674e-141/neurotrophin 5, isoform CRA_a [Mus musculus]</t>
  </si>
  <si>
    <t xml:space="preserve">Smpd1</t>
  </si>
  <si>
    <t xml:space="preserve">sphingomyelin phosphodiesterase 1, acid lysosomal</t>
  </si>
  <si>
    <t xml:space="preserve">gi|6755582|ref|NP_035551.1|/0/sphingomyelin phosphodiesterase precursor [Mus musculus]</t>
  </si>
  <si>
    <t xml:space="preserve">Mfhas1</t>
  </si>
  <si>
    <t xml:space="preserve">malignant fibrous histiocytoma amplified sequence 1</t>
  </si>
  <si>
    <t xml:space="preserve">gi|124486881|ref|NP_001074748.1|/0/malignant fibrous histiocytoma-amplified sequence 1 homolog [Mus musculus]</t>
  </si>
  <si>
    <t xml:space="preserve">Slc35a1</t>
  </si>
  <si>
    <t xml:space="preserve">solute carrier family 35 (CMP-sialic acid transporter), member 1</t>
  </si>
  <si>
    <t xml:space="preserve">gi|225543514|ref|NP_036025.2|/0/CMP-sialic acid transporter [Mus musculus]</t>
  </si>
  <si>
    <t xml:space="preserve">Prss36</t>
  </si>
  <si>
    <t xml:space="preserve">protease, serine 36</t>
  </si>
  <si>
    <t xml:space="preserve">gi|239052282|ref|NP_001074843.2|/0/polyserase-2 precursor [Mus musculus]</t>
  </si>
  <si>
    <t xml:space="preserve">2310014L17Rik</t>
  </si>
  <si>
    <t xml:space="preserve">RIKEN cDNA 2310014L17 gene</t>
  </si>
  <si>
    <t xml:space="preserve">gi|58037477|ref|NP_084085.1|/0/uncharacterized protein LOC381845 [Mus musculus]</t>
  </si>
  <si>
    <t xml:space="preserve">Sfrp1</t>
  </si>
  <si>
    <t xml:space="preserve">secreted frizzled-related protein 1</t>
  </si>
  <si>
    <t xml:space="preserve">gi|65301472|ref|NP_038862.2|/0/secreted frizzled-related protein 1 precursor [Mus musculus]</t>
  </si>
  <si>
    <t xml:space="preserve">H2-Q7</t>
  </si>
  <si>
    <t xml:space="preserve">histocompatibility 2, Q region locus 7</t>
  </si>
  <si>
    <t xml:space="preserve">gi|310616737|ref|NP_001185490.1|/3.20564e-123/H-2 class I histocompatibility antigen, Q7 alpha chain isoform 3 precursor [Mus musculus]</t>
  </si>
  <si>
    <t xml:space="preserve">E2f6</t>
  </si>
  <si>
    <t xml:space="preserve">E2F transcription factor 6</t>
  </si>
  <si>
    <t xml:space="preserve">gi|237681138|ref|NP_150373.2|/1.53703e-151/transcription factor E2F6 [Mus musculus]</t>
  </si>
  <si>
    <t xml:space="preserve">Kctd20</t>
  </si>
  <si>
    <t xml:space="preserve">potassium channel tetramerisation domain containing 20</t>
  </si>
  <si>
    <t xml:space="preserve">gi|148690652|gb|EDL22599.1|/0/potassium channel tetramerisation domain containing 20, isoform CRA_c [Mus musculus]</t>
  </si>
  <si>
    <t xml:space="preserve">Atrx</t>
  </si>
  <si>
    <t xml:space="preserve">alpha thalassemia/mental retardation syndrome X-linked homolog (human)</t>
  </si>
  <si>
    <t xml:space="preserve">gi|154091016|ref|NP_033556.2|/0/transcriptional regulator ATRX [Mus musculus]</t>
  </si>
  <si>
    <t xml:space="preserve">Thumpd2</t>
  </si>
  <si>
    <t xml:space="preserve">THUMP domain containing 2</t>
  </si>
  <si>
    <t xml:space="preserve">gi|254553438|ref|NP_082414.1|/0/THUMP domain-containing protein 2 [Mus musculus]</t>
  </si>
  <si>
    <t xml:space="preserve">Tmbim4</t>
  </si>
  <si>
    <t xml:space="preserve">transmembrane BAX inhibitor motif containing 4</t>
  </si>
  <si>
    <t xml:space="preserve">gi|21311865|ref|NP_080893.1|/3.7546e-129/protein lifeguard 4 [Mus musculus]</t>
  </si>
  <si>
    <t xml:space="preserve">Lrrfip1</t>
  </si>
  <si>
    <t xml:space="preserve">leucine rich repeat (in FLII) interacting protein 1</t>
  </si>
  <si>
    <t xml:space="preserve">gi|6678722|ref|NP_032541.1|/0/leucine-rich repeat flightless-interacting protein 1 isoform 2 [Mus musculus]</t>
  </si>
  <si>
    <t xml:space="preserve">Gm5860</t>
  </si>
  <si>
    <t xml:space="preserve">predicted gene 5860</t>
  </si>
  <si>
    <t xml:space="preserve">gi|148699094|gb|EDL31041.1|/3.34074e-66/mCG1043452 [Mus musculus]</t>
  </si>
  <si>
    <t xml:space="preserve">Kcnc4</t>
  </si>
  <si>
    <t xml:space="preserve">potassium voltage gated channel, Shaw-related subfamily, member 4</t>
  </si>
  <si>
    <t xml:space="preserve">gi|22122333|ref|NP_666034.1|/0/potassium voltage-gated channel subfamily C member 4 [Mus musculus]</t>
  </si>
  <si>
    <t xml:space="preserve">Auts2</t>
  </si>
  <si>
    <t xml:space="preserve">autism susceptibility candidate 2</t>
  </si>
  <si>
    <t xml:space="preserve">gi|124486586|ref|NP_796021.2|/0/autism susceptibility gene 2 protein [Mus musculus]</t>
  </si>
  <si>
    <t xml:space="preserve">Eif4ebp1</t>
  </si>
  <si>
    <t xml:space="preserve">eukaryotic translation initiation factor 4E binding protein 1</t>
  </si>
  <si>
    <t xml:space="preserve">gi|122937368|ref|NP_031944.3|/1.24579e-61/eukaryotic translation initiation factor 4E-binding protein 1 [Mus musculus]</t>
  </si>
  <si>
    <t xml:space="preserve">Rpl39</t>
  </si>
  <si>
    <t xml:space="preserve">ribosomal protein L39</t>
  </si>
  <si>
    <t xml:space="preserve">gi|148708734|gb|EDL40681.1|/2.23e-34/mCG7647 [Mus musculus]</t>
  </si>
  <si>
    <t xml:space="preserve">Mael</t>
  </si>
  <si>
    <t xml:space="preserve">maelstrom homolog (Drosophila)</t>
  </si>
  <si>
    <t xml:space="preserve">gi|30424966|ref|NP_780505.1|/0/protein maelstrom homolog [Mus musculus]</t>
  </si>
  <si>
    <t xml:space="preserve">Gnal</t>
  </si>
  <si>
    <t xml:space="preserve">guanine nucleotide binding protein, alpha stimulating, olfactory type</t>
  </si>
  <si>
    <t xml:space="preserve">gi|84000001|ref|NP_796111.2|/0/guanine nucleotide-binding protein G(olf) subunit alpha isoform 2 [Mus musculus]</t>
  </si>
  <si>
    <t xml:space="preserve">Slc38a2</t>
  </si>
  <si>
    <t xml:space="preserve">solute carrier family 38, member 2</t>
  </si>
  <si>
    <t xml:space="preserve">gi|37360348|dbj|BAC98152.1|/0/mKIAA1382 protein [Mus musculus]</t>
  </si>
  <si>
    <t xml:space="preserve">Brcc3</t>
  </si>
  <si>
    <t xml:space="preserve">BRCA1/BRCA2-containing complex, subunit 3</t>
  </si>
  <si>
    <t xml:space="preserve">gi|22165366|ref|NP_666068.1|/5.03175e-164/lys-63-specific deubiquitinase BRCC36 [Mus musculus]</t>
  </si>
  <si>
    <t xml:space="preserve">Cilp2</t>
  </si>
  <si>
    <t xml:space="preserve">cartilage intermediate layer protein 2</t>
  </si>
  <si>
    <t xml:space="preserve">gi|168480100|ref|NP_081094.2|/0/cartilage intermediate layer protein 2 precursor [Mus musculus]</t>
  </si>
  <si>
    <t xml:space="preserve">Gm364</t>
  </si>
  <si>
    <t xml:space="preserve">predicted gene 364</t>
  </si>
  <si>
    <t xml:space="preserve">gi|569010090|ref|XP_006528071.1|/0/PREDICTED: uncharacterized protein LOC245423 isoform X1 [Mus musculus]</t>
  </si>
  <si>
    <t xml:space="preserve">Cyb5b</t>
  </si>
  <si>
    <t xml:space="preserve">cytochrome b5 type B</t>
  </si>
  <si>
    <t xml:space="preserve">gi|31542438|ref|NP_079834.2|/2.67525e-80/cytochrome b5 type B precursor [Mus musculus]</t>
  </si>
  <si>
    <t xml:space="preserve">Tmco4</t>
  </si>
  <si>
    <t xml:space="preserve">transmembrane and coiled-coil domains 4</t>
  </si>
  <si>
    <t xml:space="preserve">gi|21313340|ref|NP_084133.1|/0/transmembrane and coiled-coil domain-containing protein 4 [Mus musculus]</t>
  </si>
  <si>
    <t xml:space="preserve">Sult4a1</t>
  </si>
  <si>
    <t xml:space="preserve">sulfotransferase family 4A, member 1</t>
  </si>
  <si>
    <t xml:space="preserve">gi|13928882|ref|NP_113829.1|/1.52763e-167/sulfotransferase 4A1 [Rattus norvegicus]</t>
  </si>
  <si>
    <t xml:space="preserve">Tex12</t>
  </si>
  <si>
    <t xml:space="preserve">testis expressed gene 12</t>
  </si>
  <si>
    <t xml:space="preserve">gi|148693795|gb|EDL25742.1|/6.54175e-71/testis expressed gene 12, isoform CRA_b [Mus musculus]</t>
  </si>
  <si>
    <t xml:space="preserve">Rhbdd3</t>
  </si>
  <si>
    <t xml:space="preserve">rhomboid domain containing 3</t>
  </si>
  <si>
    <t xml:space="preserve">gi|28893529|ref|NP_796344.1|/0/rhomboid domain-containing protein 3 isoform a [Mus musculus]</t>
  </si>
  <si>
    <t xml:space="preserve">Zfp78</t>
  </si>
  <si>
    <t xml:space="preserve">zinc finger protein 78</t>
  </si>
  <si>
    <t xml:space="preserve">gi|68448539|ref|NP_001020334.1|/0/zinc finger protein 78 isoform 1 [Mus musculus]</t>
  </si>
  <si>
    <t xml:space="preserve">Eea1</t>
  </si>
  <si>
    <t xml:space="preserve">early endosome antigen 1</t>
  </si>
  <si>
    <t xml:space="preserve">gi|50053824|ref|NP_001001932.1|/0/early endosome antigen 1 [Mus musculus]</t>
  </si>
  <si>
    <t xml:space="preserve">Adamtsl5</t>
  </si>
  <si>
    <t xml:space="preserve">ADAMTS-like 5</t>
  </si>
  <si>
    <t xml:space="preserve">gi|554893985|ref|NP_001272364.1|/0/ADAMTS-like protein 5 precursor [Mus musculus]</t>
  </si>
  <si>
    <t xml:space="preserve">Lrrc45</t>
  </si>
  <si>
    <t xml:space="preserve">leucine rich repeat containing 45</t>
  </si>
  <si>
    <t xml:space="preserve">gi|564375702|ref|XP_006247986.1|/0/PREDICTED: uncharacterized protein LOC688318 isoform X2 [Rattus norvegicus]</t>
  </si>
  <si>
    <t xml:space="preserve">Hadha</t>
  </si>
  <si>
    <t xml:space="preserve">hydroxyacyl-Coenzyme A dehydrogenase/3-ketoacyl-Coenzyme A thiolase/enoyl-Coenzyme A hydratase (trifunctional protein), alpha subunit</t>
  </si>
  <si>
    <t xml:space="preserve">gi|33859811|ref|NP_849209.1|/0/trifunctional enzyme subunit alpha, mitochondrial precursor [Mus musculus]</t>
  </si>
  <si>
    <t xml:space="preserve">Arhgap18</t>
  </si>
  <si>
    <t xml:space="preserve">Rho GTPase activating protein 18</t>
  </si>
  <si>
    <t xml:space="preserve">gi|148672867|gb|EDL04814.1|/0/Rho GTPase activating protein 18 [Mus musculus]</t>
  </si>
  <si>
    <t xml:space="preserve">Ppp1r7</t>
  </si>
  <si>
    <t xml:space="preserve">protein phosphatase 1, regulatory (inhibitor) subunit 7</t>
  </si>
  <si>
    <t xml:space="preserve">gi|12963569|ref|NP_075689.1|/0/protein phosphatase 1 regulatory subunit 7 [Mus musculus]</t>
  </si>
  <si>
    <t xml:space="preserve">Fbxw8</t>
  </si>
  <si>
    <t xml:space="preserve">F-box and WD-40 domain protein 8</t>
  </si>
  <si>
    <t xml:space="preserve">gi|120407054|ref|NP_766309.2|/0/F-box/WD repeat-containing protein 8 [Mus musculus]</t>
  </si>
  <si>
    <t xml:space="preserve">Tmsb10</t>
  </si>
  <si>
    <t xml:space="preserve">thymosin, beta 10</t>
  </si>
  <si>
    <t xml:space="preserve">gi|395853592|ref|XP_003799288.1|/1.16603e-37/PREDICTED: uncharacterized protein LOC100941502 [Otolemur garnettii]</t>
  </si>
  <si>
    <t xml:space="preserve">Sgms1</t>
  </si>
  <si>
    <t xml:space="preserve">sphingomyelin synthase 1</t>
  </si>
  <si>
    <t xml:space="preserve">gi|55741833|ref|NP_659041.3|/0/phosphatidylcholine:ceramide cholinephosphotransferase 1 [Mus musculus]</t>
  </si>
  <si>
    <t xml:space="preserve">AU018829</t>
  </si>
  <si>
    <t xml:space="preserve">predicted gene, Gm16513</t>
  </si>
  <si>
    <t xml:space="preserve">gi|318037600|ref|NP_001186984.1|/0/expressed sequence AU018829 [Mus musculus] </t>
  </si>
  <si>
    <t xml:space="preserve">2310030G06Rik</t>
  </si>
  <si>
    <t xml:space="preserve">RIKEN cDNA 2310030G06 gene</t>
  </si>
  <si>
    <t xml:space="preserve">gi|13385350|ref|NP_080141.1|/2.9298e-78/uncharacterized protein C11orf52 homolog [Mus musculus]</t>
  </si>
  <si>
    <t xml:space="preserve">Zfp341</t>
  </si>
  <si>
    <t xml:space="preserve">zinc finger protein 341</t>
  </si>
  <si>
    <t xml:space="preserve">gi|76559897|ref|NP_955008.2|/0/zinc finger protein 341 [Mus musculus]</t>
  </si>
  <si>
    <t xml:space="preserve">Krba1</t>
  </si>
  <si>
    <t xml:space="preserve">KRAB-A domain containing 1</t>
  </si>
  <si>
    <t xml:space="preserve">gi|148666108|gb|EDK98524.1|/0/RIKEN cDNA A930040G15, isoform CRA_b [Mus musculus]</t>
  </si>
  <si>
    <t xml:space="preserve">Tesc</t>
  </si>
  <si>
    <t xml:space="preserve">tescalcin</t>
  </si>
  <si>
    <t xml:space="preserve">gi|119618506|gb|EAW98100.1|/2.29989e-118/tescalcin, isoform CRA_c [Homo sapiens]</t>
  </si>
  <si>
    <t xml:space="preserve">Npnt</t>
  </si>
  <si>
    <t xml:space="preserve">nephronectin</t>
  </si>
  <si>
    <t xml:space="preserve">gi|74182577|dbj|BAE34649.1|/0/unnamed protein product [Mus musculus]</t>
  </si>
  <si>
    <t xml:space="preserve">Hus1b</t>
  </si>
  <si>
    <t xml:space="preserve">Hus1 homolog b (S. pombe)</t>
  </si>
  <si>
    <t xml:space="preserve">gi|23346477|ref|NP_694712.1|/1.24922e-157/checkpoint protein HUS1B [Mus musculus]</t>
  </si>
  <si>
    <t xml:space="preserve">Birc2</t>
  </si>
  <si>
    <t xml:space="preserve">baculoviral IAP repeat-containing 2</t>
  </si>
  <si>
    <t xml:space="preserve">gi|160333366|ref|NP_031491.2|/0/baculoviral IAP repeat-containing protein 2 [Mus musculus]</t>
  </si>
  <si>
    <t xml:space="preserve">Dek</t>
  </si>
  <si>
    <t xml:space="preserve">DEK oncogene (DNA binding)</t>
  </si>
  <si>
    <t xml:space="preserve">gi|253795498|ref|NP_080176.2|/0/protein DEK [Mus musculus]</t>
  </si>
  <si>
    <t xml:space="preserve">Lin28b</t>
  </si>
  <si>
    <t xml:space="preserve">lin-28 homolog B (C. elegans)</t>
  </si>
  <si>
    <t xml:space="preserve">gi|78042603|ref|NP_001026942.1|/1.67122e-159/protein lin-28 homolog B [Mus musculus]</t>
  </si>
  <si>
    <t xml:space="preserve">Ppp1r1a</t>
  </si>
  <si>
    <t xml:space="preserve">protein phosphatase 1, regulatory (inhibitor) subunit 1A</t>
  </si>
  <si>
    <t xml:space="preserve">gi|10946734|ref|NP_067366.1|/3.21324e-93/protein phosphatase 1 regulatory subunit 1A [Mus musculus]</t>
  </si>
  <si>
    <t xml:space="preserve">Ankrd40</t>
  </si>
  <si>
    <t xml:space="preserve">ankyrin repeat domain 40</t>
  </si>
  <si>
    <t xml:space="preserve">gi|125656167|ref|NP_666136.1|/0/ankyrin repeat domain-containing protein 40 isoform 2 [Mus musculus]</t>
  </si>
  <si>
    <t xml:space="preserve">Cphx2</t>
  </si>
  <si>
    <t xml:space="preserve">cytoplasmic polyadenylated homeobox 2</t>
  </si>
  <si>
    <t xml:space="preserve">gi|30425034|ref|NP_780551.1|/1.82201e-102/cytoplasmic polyadenylated homeobox 1 [Mus musculus]</t>
  </si>
  <si>
    <t xml:space="preserve">Aqp8</t>
  </si>
  <si>
    <t xml:space="preserve">aquaporin 8</t>
  </si>
  <si>
    <t xml:space="preserve">gi|6680714|ref|NP_031500.1|/1.49922e-145/aquaporin-8 isoform 1 [Mus musculus]</t>
  </si>
  <si>
    <t xml:space="preserve">Rps4x</t>
  </si>
  <si>
    <t xml:space="preserve">ribosomal protein S4, X-linked</t>
  </si>
  <si>
    <t xml:space="preserve">gi|4506725|ref|NP_000998.1|/9.2674e-151/40S ribosomal protein S4, X isoform X isoform [Homo sapiens]</t>
  </si>
  <si>
    <t xml:space="preserve">Me1</t>
  </si>
  <si>
    <t xml:space="preserve">malic enzyme 1, NADP(+)-dependent, cytosolic</t>
  </si>
  <si>
    <t xml:space="preserve">gi|312147392|ref|NP_001185862.1|/0/NADP-dependent malic enzyme isoform 2 [Mus musculus] </t>
  </si>
  <si>
    <t xml:space="preserve">Chka</t>
  </si>
  <si>
    <t xml:space="preserve">choline kinase alpha</t>
  </si>
  <si>
    <t xml:space="preserve">gi|70908364|ref|NP_038518.2|/0/choline kinase alpha isoform 1 [Mus musculus]</t>
  </si>
  <si>
    <t xml:space="preserve">Abca1</t>
  </si>
  <si>
    <t xml:space="preserve">ATP-binding cassette, sub-family A (ABC1), member 1</t>
  </si>
  <si>
    <t xml:space="preserve">gi|90568038|ref|NP_038482.3|/0/ATP-binding cassette sub-family A member 1 [Mus musculus]</t>
  </si>
  <si>
    <t xml:space="preserve">Cda</t>
  </si>
  <si>
    <t xml:space="preserve">cytidine deaminase</t>
  </si>
  <si>
    <t xml:space="preserve">gi|58037289|ref|NP_082452.1|/1.7078e-79/cytidine deaminase [Mus musculus]</t>
  </si>
  <si>
    <t xml:space="preserve">Dmd</t>
  </si>
  <si>
    <t xml:space="preserve">dystrophin, muscular dystrophy</t>
  </si>
  <si>
    <t xml:space="preserve">gi|6681203|ref|NP_031894.1|/0/dystrophin [Mus musculus]</t>
  </si>
  <si>
    <t xml:space="preserve">Ago1</t>
  </si>
  <si>
    <t xml:space="preserve">argonaute RISC catalytic subunit 1</t>
  </si>
  <si>
    <t xml:space="preserve">gi|6912352|ref|NP_036331.1|/0/protein argonaute-1 [Homo sapiens]</t>
  </si>
  <si>
    <t xml:space="preserve">Lysmd1</t>
  </si>
  <si>
    <t xml:space="preserve">LysM, putative peptidoglycan-binding, domain containing 1</t>
  </si>
  <si>
    <t xml:space="preserve">gi|148669246|gb|EDL01193.1|/7.77083e-124/mCG1025408 [Mus musculus]</t>
  </si>
  <si>
    <t xml:space="preserve">Ap3b2</t>
  </si>
  <si>
    <t xml:space="preserve">adaptor-related protein complex 3, beta 2 subunit</t>
  </si>
  <si>
    <t xml:space="preserve">gi|52317148|ref|NP_067467.2|/0/AP-3 complex subunit beta-2 [Mus musculus]</t>
  </si>
  <si>
    <t xml:space="preserve">Igsf9</t>
  </si>
  <si>
    <t xml:space="preserve">immunoglobulin superfamily, member 9</t>
  </si>
  <si>
    <t xml:space="preserve">gi|148707064|gb|EDL39011.1|/0/immunoglobulin superfamily, member 9, isoform CRA_a [Mus musculus]</t>
  </si>
  <si>
    <t xml:space="preserve">Adh1</t>
  </si>
  <si>
    <t xml:space="preserve">alcohol dehydrogenase 1 (class I)</t>
  </si>
  <si>
    <t xml:space="preserve">gi|6724311|ref|NP_031435.1|/0/alcohol dehydrogenase 1 [Mus musculus]</t>
  </si>
  <si>
    <t xml:space="preserve">Fam107b</t>
  </si>
  <si>
    <t xml:space="preserve">family with sequence similarity 107, member B</t>
  </si>
  <si>
    <t xml:space="preserve">gi|74220037|dbj|BAE40596.1|/1.18203e-106/unnamed protein product [Mus musculus]</t>
  </si>
  <si>
    <t xml:space="preserve">Ier5l</t>
  </si>
  <si>
    <t xml:space="preserve">immediate early response 5-like</t>
  </si>
  <si>
    <t xml:space="preserve">gi|26329649|dbj|BAC28563.1|/0/unnamed protein product [Mus musculus]</t>
  </si>
  <si>
    <t xml:space="preserve">Prss38</t>
  </si>
  <si>
    <t xml:space="preserve">protease, serine 38</t>
  </si>
  <si>
    <t xml:space="preserve">gi|113865889|ref|NP_001038986.1|/0/serine protease 38 precursor [Mus musculus]</t>
  </si>
  <si>
    <t xml:space="preserve">Tex9</t>
  </si>
  <si>
    <t xml:space="preserve">testis expressed gene 9</t>
  </si>
  <si>
    <t xml:space="preserve">gi|148694311|gb|EDL26258.1|/0/testis expressed gene 9, isoform CRA_e [Mus musculus]</t>
  </si>
  <si>
    <t xml:space="preserve">Xist</t>
  </si>
  <si>
    <t xml:space="preserve">inactive X specific transcripts</t>
  </si>
  <si>
    <t xml:space="preserve">gi|148682158|gb|EDL14105.1|/1.63555e-97/mCG140938 [Mus musculus]</t>
  </si>
  <si>
    <t xml:space="preserve">Cilp</t>
  </si>
  <si>
    <t xml:space="preserve">cartilage intermediate layer protein, nucleotide pyrophosphohydrolase</t>
  </si>
  <si>
    <t xml:space="preserve">gi|27734196|ref|NP_775561.1|/0/cartilage intermediate layer protein 1 precursor [Mus musculus] </t>
  </si>
  <si>
    <t xml:space="preserve">Cldn3</t>
  </si>
  <si>
    <t xml:space="preserve">claudin 3</t>
  </si>
  <si>
    <t xml:space="preserve">gi|6753438|ref|NP_034032.1|/4.15486e-122/claudin-3 [Mus musculus]</t>
  </si>
  <si>
    <t xml:space="preserve">Grin1</t>
  </si>
  <si>
    <t xml:space="preserve">glutamate receptor, ionotropic, NMDA1 (zeta 1)</t>
  </si>
  <si>
    <t xml:space="preserve">gi|6680095|ref|NP_032195.1|/0/glutamate receptor ionotropic, NMDA 1 isoform 1 precursor [Mus musculus]</t>
  </si>
  <si>
    <t xml:space="preserve">Klhl30</t>
  </si>
  <si>
    <t xml:space="preserve">kelch-like 30</t>
  </si>
  <si>
    <t xml:space="preserve">gi|58037217|ref|NP_081827.1|/0/kelch-like protein 30 [Mus musculus]</t>
  </si>
  <si>
    <t xml:space="preserve">L3hypdh</t>
  </si>
  <si>
    <t xml:space="preserve">L-3-hydroxyproline dehydratase (trans-)</t>
  </si>
  <si>
    <t xml:space="preserve">gi|148704596|gb|EDL36543.1|/0/RIKEN cDNA 2810055F11 [Mus musculus]</t>
  </si>
  <si>
    <t xml:space="preserve">P2rx3</t>
  </si>
  <si>
    <t xml:space="preserve">purinergic receptor P2X, ligand-gated ion channel, 3</t>
  </si>
  <si>
    <t xml:space="preserve">gi|564341673|ref|XP_006234537.1|/0/PREDICTED: P2X purinoceptor 3 isoform X1 [Rattus norvegicus]</t>
  </si>
  <si>
    <t xml:space="preserve">Uhrf2</t>
  </si>
  <si>
    <t xml:space="preserve">ubiquitin-like, containing PHD and RING finger domains 2</t>
  </si>
  <si>
    <t xml:space="preserve">gi|124430766|ref|NP_659122.2|/0/E3 ubiquitin-protein ligase UHRF2 [Mus musculus]</t>
  </si>
  <si>
    <t xml:space="preserve">Atg4a</t>
  </si>
  <si>
    <t xml:space="preserve">autophagy related 4A, cysteine peptidase</t>
  </si>
  <si>
    <t xml:space="preserve">gi|74136555|ref|NP_777364.3|/0/cysteine protease ATG4A [Mus musculus]</t>
  </si>
  <si>
    <t xml:space="preserve">Ppp2r3d</t>
  </si>
  <si>
    <t xml:space="preserve">protein phosphatase 2 (formerly 2A), regulatory subunit B'', delta</t>
  </si>
  <si>
    <t xml:space="preserve">gi|74226247|dbj|BAE25309.1|/0/unnamed protein product [Mus musculus]</t>
  </si>
  <si>
    <t xml:space="preserve">Phgdh</t>
  </si>
  <si>
    <t xml:space="preserve">3-phosphoglycerate dehydrogenase</t>
  </si>
  <si>
    <t xml:space="preserve">gi|52353955|ref|NP_058662.2|/0/D-3-phosphoglycerate dehydrogenase [Mus musculus]</t>
  </si>
  <si>
    <t xml:space="preserve">Padi3</t>
  </si>
  <si>
    <t xml:space="preserve">peptidyl arginine deiminase, type III</t>
  </si>
  <si>
    <t xml:space="preserve">gi|156938255|ref|NP_035190.3|/0/protein-arginine deiminase type-3 [Mus musculus]</t>
  </si>
  <si>
    <t xml:space="preserve">Atxn7</t>
  </si>
  <si>
    <t xml:space="preserve">ataxin 7</t>
  </si>
  <si>
    <t xml:space="preserve">gi|564385569|ref|XP_341291.5|/0/PREDICTED: ataxin-7-like isoformX2 [Rattus norvegicus]</t>
  </si>
  <si>
    <t xml:space="preserve">1700030C10Rik</t>
  </si>
  <si>
    <t xml:space="preserve">RIKEN cDNA 1700030C10 gene</t>
  </si>
  <si>
    <t xml:space="preserve">gi|148666088|gb|EDK98504.1|/1.46257e-52/mCG1038792 [Mus musculus]</t>
  </si>
  <si>
    <t xml:space="preserve">Arpc5</t>
  </si>
  <si>
    <t xml:space="preserve">actin related protein 2/3 complex, subunit 5</t>
  </si>
  <si>
    <t xml:space="preserve">gi|528753875|gb|EPY73534.1|/5.60773e-84/actin-related protein 2/3 complex subunit 5 [Camelus ferus]</t>
  </si>
  <si>
    <t xml:space="preserve">Ube2f</t>
  </si>
  <si>
    <t xml:space="preserve">ubiquitin-conjugating enzyme E2F (putative)</t>
  </si>
  <si>
    <t xml:space="preserve">gi|148708112|gb|EDL40059.1|/1.70231e-108/mCG12870, isoform CRA_d [Mus musculus]</t>
  </si>
  <si>
    <t xml:space="preserve">Trim2</t>
  </si>
  <si>
    <t xml:space="preserve">tripartite motif-containing 2</t>
  </si>
  <si>
    <t xml:space="preserve">gi|60360046|dbj|BAD90242.1|/0/mKIAA0517 protein [Mus musculus]</t>
  </si>
  <si>
    <t xml:space="preserve">Arpc2</t>
  </si>
  <si>
    <t xml:space="preserve">actin related protein 2/3 complex, subunit 2</t>
  </si>
  <si>
    <t xml:space="preserve">gi|74195800|dbj|BAE30463.1|/0/unnamed protein product [Mus musculus]</t>
  </si>
  <si>
    <t xml:space="preserve">Plp2</t>
  </si>
  <si>
    <t xml:space="preserve">proteolipid protein 2</t>
  </si>
  <si>
    <t xml:space="preserve">gi|9790169|ref|NP_062729.1|/7.44901e-81/proteolipid protein 2 [Mus musculus]</t>
  </si>
  <si>
    <t xml:space="preserve">Osr2</t>
  </si>
  <si>
    <t xml:space="preserve">odd-skipped related 2</t>
  </si>
  <si>
    <t xml:space="preserve">gi|148676891|gb|EDL08838.1|/2.67067e-173/odd-skipped related 2 (Drosophila), isoform CRA_a [Mus musculus]</t>
  </si>
  <si>
    <t xml:space="preserve">Tpm1</t>
  </si>
  <si>
    <t xml:space="preserve">tropomyosin 1, alpha</t>
  </si>
  <si>
    <t xml:space="preserve">gi|78000203|ref|NP_001029247.1|/3.5312e-128/tropomyosin alpha-1 chain isoform i [Rattus norvegicus]</t>
  </si>
  <si>
    <t xml:space="preserve">Kctd15</t>
  </si>
  <si>
    <t xml:space="preserve">potassium channel tetramerisation domain containing 15</t>
  </si>
  <si>
    <t xml:space="preserve">gi|22122737|ref|NP_666300.1|/1.67266e-161/BTB/POZ domain-containing protein KCTD15 [Mus musculus]</t>
  </si>
  <si>
    <t xml:space="preserve">Prkra</t>
  </si>
  <si>
    <t xml:space="preserve">protein kinase, interferon inducible double stranded RNA dependent activator</t>
  </si>
  <si>
    <t xml:space="preserve">gi|395732538|ref|XP_002812678.2|/0/PREDICTED: LOW QUALITY PROTEIN: interferon-inducible double stranded RNA-dependent protein kinase activator A [Pongo abelii]</t>
  </si>
  <si>
    <t xml:space="preserve">Fgfr2</t>
  </si>
  <si>
    <t xml:space="preserve">fibroblast growth factor receptor 2</t>
  </si>
  <si>
    <t xml:space="preserve">gi|116089355|ref|NP_963895.2|/0/fibroblast growth factor receptor 2 isoform IIIb [Mus musculus]</t>
  </si>
  <si>
    <t xml:space="preserve">Klrg2</t>
  </si>
  <si>
    <t xml:space="preserve">killer cell lectin-like receptor subfamily G, member 2</t>
  </si>
  <si>
    <t xml:space="preserve">gi|119964698|ref|NP_001028343.2|/0/killer cell lectin-like receptor subfamily G member 2 [Mus musculus]</t>
  </si>
  <si>
    <t xml:space="preserve">Rhou</t>
  </si>
  <si>
    <t xml:space="preserve">ras homolog gene family, member U</t>
  </si>
  <si>
    <t xml:space="preserve">gi|19923060|ref|NP_598716.1|/2.44686e-150/rho-related GTP-binding protein RhoU [Mus musculus]</t>
  </si>
  <si>
    <t xml:space="preserve">Fance</t>
  </si>
  <si>
    <t xml:space="preserve">Fanconi anemia, complementation group E</t>
  </si>
  <si>
    <t xml:space="preserve">gi|255652993|ref|NP_001157291.1|/0/Fanconi anemia, complementation group E isoform 1 [Mus musculus]</t>
  </si>
  <si>
    <t xml:space="preserve">Dpysl4</t>
  </si>
  <si>
    <t xml:space="preserve">dihydropyrimidinase-like 4</t>
  </si>
  <si>
    <t xml:space="preserve">gi|188219524|ref|NP_036123.3|/0/dihydropyrimidinase-related protein 4 [Mus musculus]</t>
  </si>
  <si>
    <t xml:space="preserve">Cd28</t>
  </si>
  <si>
    <t xml:space="preserve">CD28 antigen</t>
  </si>
  <si>
    <t xml:space="preserve">gi|161484597|ref|NP_031668.3|/2.10187e-125/T-cell-specific surface glycoprotein CD28 precursor [Mus musculus]</t>
  </si>
  <si>
    <t xml:space="preserve">Serpinb9b</t>
  </si>
  <si>
    <t xml:space="preserve">serine (or cysteine) peptidase inhibitor, clade B, member 9b</t>
  </si>
  <si>
    <t xml:space="preserve">gi|15826842|ref|NP_035582.1|/0/serine (or cysteine) proteinase inhibitor, clade B, member 9b [Mus musculus]</t>
  </si>
  <si>
    <t xml:space="preserve">Filip1l</t>
  </si>
  <si>
    <t xml:space="preserve">filamin A interacting protein 1-like</t>
  </si>
  <si>
    <t xml:space="preserve">gi|38328190|gb|AAH62166.1|/0/Filip1l protein [Mus musculus]</t>
  </si>
  <si>
    <t xml:space="preserve">Npm1</t>
  </si>
  <si>
    <t xml:space="preserve">nucleophosmin 1</t>
  </si>
  <si>
    <t xml:space="preserve">gi|532013295|ref|XP_005372541.1|/2.88091e-170/PREDICTED: LOW QUALITY PROTEIN: nucleophosmin (nucleolar phosphoprotein B23, numatrin) [Microtus ochrogaster]</t>
  </si>
  <si>
    <t xml:space="preserve">H2afx</t>
  </si>
  <si>
    <t xml:space="preserve">H2A histone family, member X</t>
  </si>
  <si>
    <t xml:space="preserve">gi|545848861|ref|XP_003129998.3|/2.06634e-72/PREDICTED: histone H2A.x-like isoform X1 [Sus scrofa]</t>
  </si>
  <si>
    <t xml:space="preserve">Rce1</t>
  </si>
  <si>
    <t xml:space="preserve">RCE1 homolog, prenyl protein peptidase (S. cerevisiae)</t>
  </si>
  <si>
    <t xml:space="preserve">gi|12963507|ref|NP_075620.1|/0/CAAX prenyl protease 2 [Mus musculus]</t>
  </si>
  <si>
    <t xml:space="preserve">Psmd6</t>
  </si>
  <si>
    <t xml:space="preserve">proteasome (prosome, macropain) 26S subunit, non-ATPase, 6</t>
  </si>
  <si>
    <t xml:space="preserve">gi|46049022|ref|NP_079826.2|/0/26S proteasome non-ATPase regulatory subunit 6 [Mus musculus]</t>
  </si>
  <si>
    <t xml:space="preserve">Rabgap1l</t>
  </si>
  <si>
    <t xml:space="preserve">RAB GTPase activating protein 1-like</t>
  </si>
  <si>
    <t xml:space="preserve">gi|40788271|dbj|BAA32316.2|/0/KIAA0471 protein [Homo sapiens]</t>
  </si>
  <si>
    <t xml:space="preserve">Atp7a</t>
  </si>
  <si>
    <t xml:space="preserve">ATPase, Cu++ transporting, alpha polypeptide</t>
  </si>
  <si>
    <t xml:space="preserve">gi|148682115|gb|EDL14062.1|/0/ATPase, Cu++ transporting, alpha polypeptide, isoform CRA_b [Mus musculus]</t>
  </si>
  <si>
    <t xml:space="preserve">Gm1673</t>
  </si>
  <si>
    <t xml:space="preserve">predicted gene 1673</t>
  </si>
  <si>
    <t xml:space="preserve">gi|148705493|gb|EDL37440.1|/1.28911e-65/mCG16345, isoform CRA_b [Mus musculus]</t>
  </si>
  <si>
    <t xml:space="preserve">Gm6890</t>
  </si>
  <si>
    <t xml:space="preserve">predicted gene 6890</t>
  </si>
  <si>
    <t xml:space="preserve">gi|150010533|ref|NP_001092776.1|/4.60642e-113/uncharacterized protein LOC628518 [Mus musculus]</t>
  </si>
  <si>
    <t xml:space="preserve">Tmem194b</t>
  </si>
  <si>
    <t xml:space="preserve">transmembrane protein 194B</t>
  </si>
  <si>
    <t xml:space="preserve">gi|217416364|ref|NP_001136119.1|/0/transmembrane protein 194B precursor [Mus musculus]</t>
  </si>
  <si>
    <t xml:space="preserve">Smc1a</t>
  </si>
  <si>
    <t xml:space="preserve">structural maintenance of chromosomes 1A</t>
  </si>
  <si>
    <t xml:space="preserve">gi|258613892|ref|NP_062684.2|/0/structural maintenance of chromosomes protein 1A [Mus musculus]</t>
  </si>
  <si>
    <t xml:space="preserve">Cd9</t>
  </si>
  <si>
    <t xml:space="preserve">CD9 antigen</t>
  </si>
  <si>
    <t xml:space="preserve">gi|6680894|ref|NP_031683.1|/9.0432e-128/CD9 antigen [Mus musculus]</t>
  </si>
  <si>
    <t xml:space="preserve">Hsd17b6</t>
  </si>
  <si>
    <t xml:space="preserve">hydroxysteroid (17-beta) dehydrogenase 6</t>
  </si>
  <si>
    <t xml:space="preserve">gi|148692586|gb|EDL24533.1|/0/hydroxysteroid (17-beta) dehydrogenase 9, isoform CRA_b [Mus musculus]</t>
  </si>
  <si>
    <t xml:space="preserve">Las1l</t>
  </si>
  <si>
    <t xml:space="preserve">LAS1-like (S. cerevisiae)</t>
  </si>
  <si>
    <t xml:space="preserve">gi|71979675|ref|NP_690035.2|/0/ribosomal biogenesis protein LAS1L [Mus musculus]</t>
  </si>
  <si>
    <t xml:space="preserve">Stk31</t>
  </si>
  <si>
    <t xml:space="preserve">serine threonine kinase 31</t>
  </si>
  <si>
    <t xml:space="preserve">gi|258613856|ref|NP_084192.2|/0/serine/threonine-protein kinase 31 [Mus musculus]</t>
  </si>
  <si>
    <t xml:space="preserve">Slc39a11</t>
  </si>
  <si>
    <t xml:space="preserve">solute carrier family 39 (metal ion transporter), member 11</t>
  </si>
  <si>
    <t xml:space="preserve">gi|568975631|ref|XP_006534188.1|/0/PREDICTED: zinc transporter ZIP11 isoform X3 [Mus musculus]</t>
  </si>
  <si>
    <t xml:space="preserve">Clic4</t>
  </si>
  <si>
    <t xml:space="preserve">chloride intracellular channel 4 (mitochondrial)</t>
  </si>
  <si>
    <t xml:space="preserve">gi|635110599|ref|XP_007978188.1|/4.99647e-145/PREDICTED: chloride intracellular channel protein 4 [Chlorocebus sabaeus]</t>
  </si>
  <si>
    <t xml:space="preserve">Nphp3</t>
  </si>
  <si>
    <t xml:space="preserve">nephronophthisis 3 (adolescent)</t>
  </si>
  <si>
    <t xml:space="preserve">gi|26342506|dbj|BAC34915.1|/0/unnamed protein product [Mus musculus]</t>
  </si>
  <si>
    <t xml:space="preserve">Gtf2h4</t>
  </si>
  <si>
    <t xml:space="preserve">general transcription factor II H, polypeptide 4</t>
  </si>
  <si>
    <t xml:space="preserve">gi|6754094|ref|NP_034494.1|/0/general transcription factor IIH subunit 4 [Mus musculus]</t>
  </si>
  <si>
    <t xml:space="preserve">Brms1l</t>
  </si>
  <si>
    <t xml:space="preserve">breast cancer metastasis-suppressor 1-like</t>
  </si>
  <si>
    <t xml:space="preserve">gi|148704772|gb|EDL36719.1|/0/mCG22342, isoform CRA_c [Mus musculus]</t>
  </si>
  <si>
    <t xml:space="preserve">Lima1</t>
  </si>
  <si>
    <t xml:space="preserve">LIM domain and actin binding 1</t>
  </si>
  <si>
    <t xml:space="preserve">gi|165905585|ref|NP_001107017.1|/0/LIM domain and actin-binding protein 1 isoform a [Mus musculus]</t>
  </si>
  <si>
    <t xml:space="preserve">Rbm38</t>
  </si>
  <si>
    <t xml:space="preserve">RNA binding motif protein 38</t>
  </si>
  <si>
    <t xml:space="preserve">gi|148674675|gb|EDL06622.1|/1.37166e-143/RNA binding motif protein 38, isoform CRA_c [Mus musculus]</t>
  </si>
  <si>
    <t xml:space="preserve">Zfp788</t>
  </si>
  <si>
    <t xml:space="preserve">zinc finger protein 788</t>
  </si>
  <si>
    <t xml:space="preserve">gi|568948364|ref|XP_006541186.1|/0/PREDICTED: zinc finger protein 788 isoform X1 [Mus musculus]</t>
  </si>
  <si>
    <t xml:space="preserve">Gm10324</t>
  </si>
  <si>
    <t xml:space="preserve">predicted gene 10324</t>
  </si>
  <si>
    <t xml:space="preserve">gi|295389583|ref|NP_001171303.1|/0/zinc finger protein family member [Mus musculus]</t>
  </si>
  <si>
    <t xml:space="preserve">Mfi2</t>
  </si>
  <si>
    <t xml:space="preserve">antigen p97 (melanoma associated) identified by monoclonal antibodies 133.2 and 96.5</t>
  </si>
  <si>
    <t xml:space="preserve">gi|13994140|ref|NP_038928.1|/0/melanotransferrin precursor [Mus musculus]</t>
  </si>
  <si>
    <t xml:space="preserve">Snai1</t>
  </si>
  <si>
    <t xml:space="preserve">snail family zinc finger 1</t>
  </si>
  <si>
    <t xml:space="preserve">gi|6755586|ref|NP_035557.1|/7.47172e-154/zinc finger protein SNAI1 [Mus musculus]</t>
  </si>
  <si>
    <t xml:space="preserve">Gm14685</t>
  </si>
  <si>
    <t xml:space="preserve">predicted gene 14685</t>
  </si>
  <si>
    <t xml:space="preserve">gi|85701574|ref|NP_001020554.1|/0/uncharacterized protein LOC574404 [Mus musculus]</t>
  </si>
  <si>
    <t xml:space="preserve">Ddit3</t>
  </si>
  <si>
    <t xml:space="preserve">DNA-damage inducible transcript 3</t>
  </si>
  <si>
    <t xml:space="preserve">gi|148692548|gb|EDL24495.1|/1.49682e-108/DNA-damage inducible transcript 3, isoform CRA_b [Mus musculus]</t>
  </si>
  <si>
    <t xml:space="preserve">Ccdc28b</t>
  </si>
  <si>
    <t xml:space="preserve">coiled coil domain containing 28B</t>
  </si>
  <si>
    <t xml:space="preserve">gi|70887806|ref|NP_079731.2|/1.34636e-111/coiled-coil domain-containing protein 28B [Mus musculus]</t>
  </si>
  <si>
    <t xml:space="preserve">Slc25a41</t>
  </si>
  <si>
    <t xml:space="preserve">solute carrier family 25, member 41</t>
  </si>
  <si>
    <t xml:space="preserve">gi|30425020|ref|NP_780542.1|/6.88208e-175/solute carrier family 25 member 41 [Mus musculus]</t>
  </si>
  <si>
    <t xml:space="preserve">Oc90</t>
  </si>
  <si>
    <t xml:space="preserve">otoconin 90</t>
  </si>
  <si>
    <t xml:space="preserve">gi|45545407|ref|NP_035083.1|/0/otoconin-90 precursor [Mus musculus]</t>
  </si>
  <si>
    <t xml:space="preserve">Dynlt3</t>
  </si>
  <si>
    <t xml:space="preserve">dynein light chain Tctex-type 3</t>
  </si>
  <si>
    <t xml:space="preserve">gi|31543851|ref|NP_080251.3|/1.76599e-63/dynein light chain Tctex-type 3 [Mus musculus]</t>
  </si>
  <si>
    <t xml:space="preserve">Mvk</t>
  </si>
  <si>
    <t xml:space="preserve">mevalonate kinase</t>
  </si>
  <si>
    <t xml:space="preserve">gi|12963731|ref|NP_076045.1|/0/mevalonate kinase [Mus musculus]</t>
  </si>
  <si>
    <t xml:space="preserve">Mageb16</t>
  </si>
  <si>
    <t xml:space="preserve">melanoma antigen family B, 16</t>
  </si>
  <si>
    <t xml:space="preserve">gi|166063966|ref|NP_082301.1|/0/melanoma-associated antigen B16 [Mus musculus]</t>
  </si>
  <si>
    <t xml:space="preserve">Mbnl2</t>
  </si>
  <si>
    <t xml:space="preserve">muscleblind-like 2</t>
  </si>
  <si>
    <t xml:space="preserve">gi|60360506|dbj|BAD90497.1|/0/mKIAA4072 protein [Mus musculus]</t>
  </si>
  <si>
    <t xml:space="preserve">Ssna1</t>
  </si>
  <si>
    <t xml:space="preserve">Sjogren's syndrome nuclear autoantigen 1</t>
  </si>
  <si>
    <t xml:space="preserve">gi|26382599|dbj|BAB22733.2|/1.35179e-74/unnamed protein product [Mus musculus]</t>
  </si>
  <si>
    <t xml:space="preserve">Slc1a3</t>
  </si>
  <si>
    <t xml:space="preserve">solute carrier family 1 (glial high affinity glutamate transporter), member 3</t>
  </si>
  <si>
    <t xml:space="preserve">gi|24233554|ref|NP_683740.1|/0/excitatory amino acid transporter 1 [Mus musculus]</t>
  </si>
  <si>
    <t xml:space="preserve">Cox10</t>
  </si>
  <si>
    <t xml:space="preserve">cytochrome c oxidase assembly protein 10</t>
  </si>
  <si>
    <t xml:space="preserve">gi|30410008|ref|NP_848466.1|/0/protoheme IX farnesyltransferase, mitochondrial [Mus musculus]</t>
  </si>
  <si>
    <t xml:space="preserve">Gm4737</t>
  </si>
  <si>
    <t xml:space="preserve">predicted gene 4737</t>
  </si>
  <si>
    <t xml:space="preserve">gi|148674161|gb|EDL06108.1|/0/mCG21063, isoform CRA_b [Mus musculus]</t>
  </si>
  <si>
    <t xml:space="preserve">Jam2</t>
  </si>
  <si>
    <t xml:space="preserve">junction adhesion molecule 2</t>
  </si>
  <si>
    <t xml:space="preserve">gi|148747504|ref|NP_076333.3|/4.5595e-169/junctional adhesion molecule B precursor [Mus musculus]</t>
  </si>
  <si>
    <t xml:space="preserve">Mb21d2</t>
  </si>
  <si>
    <t xml:space="preserve">Mab-21 domain containing 2</t>
  </si>
  <si>
    <t xml:space="preserve">gi|86262157|ref|NP_808386.2|/0/protein MB21D2 [Mus musculus]</t>
  </si>
  <si>
    <t xml:space="preserve">Rabep1</t>
  </si>
  <si>
    <t xml:space="preserve">rabaptin, RAB GTPase binding effector protein 1</t>
  </si>
  <si>
    <t xml:space="preserve">gi|599045633|ref|NP_001278071.1|/0/rab GTPase-binding effector protein 1 isoform 3 [Mus musculus]</t>
  </si>
  <si>
    <t xml:space="preserve">Rragc</t>
  </si>
  <si>
    <t xml:space="preserve">Ras-related GTP binding C</t>
  </si>
  <si>
    <t xml:space="preserve">gi|297665419|ref|XP_002811057.1|/0/PREDICTED: LOW QUALITY PROTEIN: ras-related GTP-binding protein C [Pongo abelii]</t>
  </si>
  <si>
    <t xml:space="preserve">Slc4a7</t>
  </si>
  <si>
    <t xml:space="preserve">solute carrier family 4, sodium bicarbonate cotransporter, member 7</t>
  </si>
  <si>
    <t xml:space="preserve">gi|117320529|ref|NP_001028442.2|/0/sodium bicarbonate cotransporter 3 [Mus musculus]</t>
  </si>
  <si>
    <t xml:space="preserve">Rnf125</t>
  </si>
  <si>
    <t xml:space="preserve">ring finger protein 125</t>
  </si>
  <si>
    <t xml:space="preserve">gi|73917575|sp|Q9D9R0.3|RN125_MOUSE/2.4625e-104/RecName: Full=E3 ubiquitin-protein ligase RNF125; AltName: Full=RING finger protein 125 [Mus musculus]</t>
  </si>
  <si>
    <t xml:space="preserve">Apobec3</t>
  </si>
  <si>
    <t xml:space="preserve">apolipoprotein B mRNA editing enzyme, catalytic polypeptide 3</t>
  </si>
  <si>
    <t xml:space="preserve">gi|238018108|ref|NP_001153887.1|/0/DNA dC-&gt;dU-editing enzyme APOBEC-3 isoform 1 [Mus musculus]</t>
  </si>
  <si>
    <t xml:space="preserve">Alg13</t>
  </si>
  <si>
    <t xml:space="preserve">asparagine-linked glycosylation 13</t>
  </si>
  <si>
    <t xml:space="preserve">gi|298286786|sp|Q9D8C3.2|ALG13_MOUSE/0/RecName: Full=Putative bifunctional UDP-N-acetylglucosamine transferase and deubiquitinase ALG13; AltName: Full=Asparagine-linked glycosylation 13 homolog; AltName: Full=Glycosyltransferase 28 domain-containing protein 1; AltName: Full=UDP-N-acetylglucosamine transferase subunit ALG13 homolog [Mus musculus]</t>
  </si>
  <si>
    <t xml:space="preserve">Mmp2</t>
  </si>
  <si>
    <t xml:space="preserve">matrix metallopeptidase 2</t>
  </si>
  <si>
    <t xml:space="preserve">gi|6678902|ref|NP_032636.1|/0/72 kDa type IV collagenase precursor [Mus musculus]</t>
  </si>
  <si>
    <t xml:space="preserve">Chd3</t>
  </si>
  <si>
    <t xml:space="preserve">chromodomain helicase DNA binding protein 3</t>
  </si>
  <si>
    <t xml:space="preserve">gi|357527416|ref|NP_666131.3|/0/chromodomain helicase DNA binding protein 3 [Mus musculus]</t>
  </si>
  <si>
    <t xml:space="preserve">C87977</t>
  </si>
  <si>
    <t xml:space="preserve">expressed sequence C87977</t>
  </si>
  <si>
    <t xml:space="preserve">gi|294712552|ref|NP_001171013.1|/0/novel oogenesin protein [Mus musculus]</t>
  </si>
  <si>
    <t xml:space="preserve">Eng</t>
  </si>
  <si>
    <t xml:space="preserve">endoglin</t>
  </si>
  <si>
    <t xml:space="preserve">gi|226437659|ref|NP_001139822.1|/0/endoglin isoform 2 precursor [Mus musculus]</t>
  </si>
  <si>
    <t xml:space="preserve">Cgref1</t>
  </si>
  <si>
    <t xml:space="preserve">cell growth regulator with EF hand domain 1</t>
  </si>
  <si>
    <t xml:space="preserve">gi|236467129|ref|NP_081046.1|/3.15393e-163/cell growth regulator with EF hand domain protein 1 isoform 1 [Mus musculus]</t>
  </si>
  <si>
    <t xml:space="preserve">Nlrp1a</t>
  </si>
  <si>
    <t xml:space="preserve">NLR family, pyrin domain containing 1A</t>
  </si>
  <si>
    <t xml:space="preserve">gi|241666421|ref|NP_001004142.2|/0/NLR family, pyrin domain containing 1A [Mus musculus]</t>
  </si>
  <si>
    <t xml:space="preserve">Isyna1</t>
  </si>
  <si>
    <t xml:space="preserve">myo-inositol 1-phosphate synthase A1</t>
  </si>
  <si>
    <t xml:space="preserve">gi|12963757|ref|NP_076116.1|/0/inositol-3-phosphate synthase 1 [Mus musculus]</t>
  </si>
  <si>
    <t xml:space="preserve">Ccnd1</t>
  </si>
  <si>
    <t xml:space="preserve">cyclin D1</t>
  </si>
  <si>
    <t xml:space="preserve">gi|6680868|ref|NP_031657.1|/2.51929e-167/G1/S-specific cyclin-D1 [Mus musculus]</t>
  </si>
  <si>
    <t xml:space="preserve">Pfkfb4</t>
  </si>
  <si>
    <t xml:space="preserve">6-phosphofructo-2-kinase/fructose-2,6-biphosphatase 4</t>
  </si>
  <si>
    <t xml:space="preserve">gi|568963872|ref|XP_006512196.1|/0/PREDICTED: 6-phosphofructo-2-kinase/fructose-2,6-bisphosphatase 4 isoform X1 [Mus musculus]</t>
  </si>
  <si>
    <t xml:space="preserve">Zfp157</t>
  </si>
  <si>
    <t xml:space="preserve">zinc finger protein 157</t>
  </si>
  <si>
    <t xml:space="preserve">gi|148687243|gb|EDL19190.1|/0/RIKEN cDNA 2610020C11, isoform CRA_a [Mus musculus]</t>
  </si>
  <si>
    <t xml:space="preserve">Sc4mol</t>
  </si>
  <si>
    <t xml:space="preserve">methylsterol monoxygenase 1</t>
  </si>
  <si>
    <t xml:space="preserve">gi|13384836|ref|NP_079712.1|/6.0204e-179/methylsterol monooxygenase 1 [Mus musculus]</t>
  </si>
  <si>
    <t xml:space="preserve">Armc10</t>
  </si>
  <si>
    <t xml:space="preserve">armadillo repeat containing 10</t>
  </si>
  <si>
    <t xml:space="preserve">gi|12853546|dbj|BAB29775.1|/3.05519e-179/unnamed protein product [Mus musculus]</t>
  </si>
  <si>
    <t xml:space="preserve">Zfp689</t>
  </si>
  <si>
    <t xml:space="preserve">zinc finger protein 689</t>
  </si>
  <si>
    <t xml:space="preserve">gi|169808405|ref|NP_780372.2|/0/zinc finger protein 689 [Mus musculus]</t>
  </si>
  <si>
    <t xml:space="preserve">Pid1</t>
  </si>
  <si>
    <t xml:space="preserve">phosphotyrosine interaction domain containing 1</t>
  </si>
  <si>
    <t xml:space="preserve">gi|74191343|dbj|BAE30254.1|/7.08177e-174/unnamed protein product [Mus musculus]</t>
  </si>
  <si>
    <t xml:space="preserve">Zfp579</t>
  </si>
  <si>
    <t xml:space="preserve">zinc finger protein 579</t>
  </si>
  <si>
    <t xml:space="preserve">gi|66955864|ref|NP_081017.1|/0/zinc finger protein 579 [Mus musculus]</t>
  </si>
  <si>
    <t xml:space="preserve">Tmem141</t>
  </si>
  <si>
    <t xml:space="preserve">transmembrane protein 141</t>
  </si>
  <si>
    <t xml:space="preserve">gi|158517816|ref|NP_001035219.2|/4.9472e-46/transmembrane protein 141 isoform 1 [Mus musculus]</t>
  </si>
  <si>
    <t xml:space="preserve">Fabp3</t>
  </si>
  <si>
    <t xml:space="preserve">fatty acid binding protein 3, muscle and heart</t>
  </si>
  <si>
    <t xml:space="preserve">gi|6753810|ref|NP_034304.1|/3.01335e-69/fatty acid-binding protein, heart [Mus musculus]</t>
  </si>
  <si>
    <t xml:space="preserve">Susd3</t>
  </si>
  <si>
    <t xml:space="preserve">sushi domain containing 3</t>
  </si>
  <si>
    <t xml:space="preserve">gi|347582627|ref|NP_082616.1|/5.37435e-152/sushi domain-containing protein 3 isoform 2 [Mus musculus]</t>
  </si>
  <si>
    <t xml:space="preserve">Lmo2</t>
  </si>
  <si>
    <t xml:space="preserve">LIM domain only 2</t>
  </si>
  <si>
    <t xml:space="preserve">gi|544486583|ref|XP_005578290.1|/5.33801e-130/PREDICTED: collagen alpha-2(I) chain isoform X1 [Macaca fascicularis]</t>
  </si>
  <si>
    <t xml:space="preserve">Ctsz</t>
  </si>
  <si>
    <t xml:space="preserve">cathepsin Z</t>
  </si>
  <si>
    <t xml:space="preserve">gi|11968166|ref|NP_071720.1|/0/cathepsin Z preproprotein [Mus musculus]</t>
  </si>
  <si>
    <t xml:space="preserve">Dap</t>
  </si>
  <si>
    <t xml:space="preserve">death-associated protein</t>
  </si>
  <si>
    <t xml:space="preserve">gi|22122539|ref|NP_666169.1|/2.69937e-54/death-associated protein 1 [Mus musculus]</t>
  </si>
  <si>
    <t xml:space="preserve">Wdr44</t>
  </si>
  <si>
    <t xml:space="preserve">WD repeat domain 44</t>
  </si>
  <si>
    <t xml:space="preserve">gi|124249073|ref|NP_780389.2|/0/WD repeat-containing protein 44 [Mus musculus]</t>
  </si>
  <si>
    <t xml:space="preserve">Casp7</t>
  </si>
  <si>
    <t xml:space="preserve">caspase 7</t>
  </si>
  <si>
    <t xml:space="preserve">gi|1894917|gb|AAC53068.1|/0/Lice2 cysteine protease [Mus musculus]</t>
  </si>
  <si>
    <t xml:space="preserve">2410141K09Rik</t>
  </si>
  <si>
    <t xml:space="preserve">RIKEN cDNA 2410141K09 gene</t>
  </si>
  <si>
    <t xml:space="preserve">gi|589058151|ref|NP_001277125.1|/0/zinc finger protein-like isoform a [Mus musculus]</t>
  </si>
  <si>
    <t xml:space="preserve">Slc25a46</t>
  </si>
  <si>
    <t xml:space="preserve">solute carrier family 25, member 46</t>
  </si>
  <si>
    <t xml:space="preserve">gi|13385672|ref|NP_080441.1|/0/solute carrier family 25 member 46 [Mus musculus]</t>
  </si>
  <si>
    <t xml:space="preserve">Tex19.2</t>
  </si>
  <si>
    <t xml:space="preserve">testis expressed gene 19.2</t>
  </si>
  <si>
    <t xml:space="preserve">gi|13937371|ref|NP_081898.1|/0/testis-expressed protein 19.2 [Mus musculus]</t>
  </si>
  <si>
    <t xml:space="preserve">Pdlim2</t>
  </si>
  <si>
    <t xml:space="preserve">PDZ and LIM domain 2</t>
  </si>
  <si>
    <t xml:space="preserve">gi|22122423|ref|NP_666090.1|/0/PDZ and LIM domain protein 2 [Mus musculus]</t>
  </si>
  <si>
    <t xml:space="preserve">Camk1</t>
  </si>
  <si>
    <t xml:space="preserve">calcium/calmodulin-dependent protein kinase I</t>
  </si>
  <si>
    <t xml:space="preserve">gi|564348142|ref|XP_006237062.1|/0/PREDICTED: calcium/calmodulin-dependent protein kinase type 1 isoform X2 [Rattus norvegicus]</t>
  </si>
  <si>
    <t xml:space="preserve">Khdc1a</t>
  </si>
  <si>
    <t xml:space="preserve">KH domain containing 1A</t>
  </si>
  <si>
    <t xml:space="preserve">gi|154090983|ref|NP_899145.2|/4.07725e-96/KH homology domain-containing protein 1A [Mus musculus]</t>
  </si>
  <si>
    <t xml:space="preserve">Mboat1</t>
  </si>
  <si>
    <t xml:space="preserve">membrane bound O-acyltransferase domain containing 1</t>
  </si>
  <si>
    <t xml:space="preserve">gi|23956314|ref|NP_705774.1|/0/lysophospholipid acyltransferase 1 [Mus musculus]</t>
  </si>
  <si>
    <t xml:space="preserve">Nradd</t>
  </si>
  <si>
    <t xml:space="preserve">neurotrophin receptor associated death domain</t>
  </si>
  <si>
    <t xml:space="preserve">gi|568964093|ref|XP_006512303.1|/3.98702e-151/PREDICTED: death domain-containing membrane protein NRADD isoform X1 [Mus musculus]</t>
  </si>
  <si>
    <t xml:space="preserve">2700089E24Rik</t>
  </si>
  <si>
    <t xml:space="preserve">RIKEN cDNA 2700089E24 gene</t>
  </si>
  <si>
    <t xml:space="preserve">gi|74218136|dbj|BAE42040.1|/2.53085e-55/unnamed protein product [Mus musculus]</t>
  </si>
  <si>
    <t xml:space="preserve">2510002D24Rik</t>
  </si>
  <si>
    <t xml:space="preserve">RIKEN cDNA 2510002D24 gene</t>
  </si>
  <si>
    <t xml:space="preserve">gi|148665120|gb|EDK97536.1|/5.25039e-98/mCG126591 [Mus musculus]</t>
  </si>
  <si>
    <t xml:space="preserve">Nol8</t>
  </si>
  <si>
    <t xml:space="preserve">nucleolar protein 8</t>
  </si>
  <si>
    <t xml:space="preserve">gi|406353182|ref|NP_001258326.1|/0/nucleolar protein 8 [Mus musculus]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n">
        <v>66346</v>
      </c>
      <c r="B2" s="0" t="n">
        <v>1034</v>
      </c>
      <c r="C2" s="0" t="n">
        <v>719.5</v>
      </c>
      <c r="D2" s="0" t="n">
        <v>130</v>
      </c>
      <c r="E2" s="0" t="n">
        <v>626.635698327949</v>
      </c>
      <c r="F2" s="0" t="n">
        <v>102.315487545327</v>
      </c>
      <c r="G2" s="0" t="n">
        <v>-2.61460241676994</v>
      </c>
      <c r="H2" s="0" t="s">
        <v>13</v>
      </c>
      <c r="I2" s="0" t="n">
        <v>0.00985176717063432</v>
      </c>
      <c r="J2" s="0" t="n">
        <v>1</v>
      </c>
      <c r="K2" s="0" t="s">
        <v>14</v>
      </c>
      <c r="L2" s="0" t="s">
        <v>15</v>
      </c>
      <c r="M2" s="0" t="s">
        <v>16</v>
      </c>
    </row>
    <row r="3" customFormat="false" ht="15" hidden="false" customHeight="false" outlineLevel="0" collapsed="false">
      <c r="A3" s="0" t="n">
        <v>12626</v>
      </c>
      <c r="B3" s="0" t="n">
        <v>1013</v>
      </c>
      <c r="C3" s="0" t="n">
        <v>1748</v>
      </c>
      <c r="D3" s="0" t="n">
        <v>458.666666666667</v>
      </c>
      <c r="E3" s="0" t="n">
        <v>1546.10266844224</v>
      </c>
      <c r="F3" s="0" t="n">
        <v>417.162544206491</v>
      </c>
      <c r="G3" s="0" t="n">
        <v>-1.88995459068035</v>
      </c>
      <c r="H3" s="0" t="s">
        <v>13</v>
      </c>
      <c r="I3" s="0" t="n">
        <v>0.00969820136894982</v>
      </c>
      <c r="J3" s="0" t="n">
        <v>1</v>
      </c>
      <c r="K3" s="0" t="s">
        <v>17</v>
      </c>
      <c r="L3" s="0" t="s">
        <v>18</v>
      </c>
      <c r="M3" s="0" t="s">
        <v>19</v>
      </c>
    </row>
    <row r="4" customFormat="false" ht="15" hidden="false" customHeight="false" outlineLevel="0" collapsed="false">
      <c r="A4" s="0" t="n">
        <v>94191</v>
      </c>
      <c r="B4" s="0" t="n">
        <v>4375</v>
      </c>
      <c r="C4" s="0" t="n">
        <v>1302</v>
      </c>
      <c r="D4" s="0" t="n">
        <v>309.666666666667</v>
      </c>
      <c r="E4" s="0" t="n">
        <v>1143.61400850401</v>
      </c>
      <c r="F4" s="0" t="n">
        <v>251.579412090557</v>
      </c>
      <c r="G4" s="0" t="n">
        <v>-2.18451442749798</v>
      </c>
      <c r="H4" s="0" t="s">
        <v>13</v>
      </c>
      <c r="I4" s="0" t="n">
        <v>0.00969628176912548</v>
      </c>
      <c r="J4" s="0" t="n">
        <v>1</v>
      </c>
      <c r="K4" s="0" t="s">
        <v>20</v>
      </c>
      <c r="L4" s="0" t="s">
        <v>21</v>
      </c>
      <c r="M4" s="0" t="s">
        <v>22</v>
      </c>
    </row>
    <row r="5" customFormat="false" ht="15" hidden="false" customHeight="false" outlineLevel="0" collapsed="false">
      <c r="A5" s="0" t="n">
        <v>76007</v>
      </c>
      <c r="B5" s="0" t="n">
        <v>6876</v>
      </c>
      <c r="C5" s="0" t="n">
        <v>398</v>
      </c>
      <c r="D5" s="0" t="n">
        <v>44.6666666666667</v>
      </c>
      <c r="E5" s="0" t="n">
        <v>355.134015569579</v>
      </c>
      <c r="F5" s="0" t="n">
        <v>32.091212446156</v>
      </c>
      <c r="G5" s="0" t="n">
        <v>-3.46811334910876</v>
      </c>
      <c r="H5" s="0" t="s">
        <v>13</v>
      </c>
      <c r="I5" s="0" t="n">
        <v>0.00949559787279741</v>
      </c>
      <c r="J5" s="0" t="n">
        <v>1</v>
      </c>
      <c r="K5" s="0" t="s">
        <v>23</v>
      </c>
      <c r="L5" s="0" t="s">
        <v>24</v>
      </c>
      <c r="M5" s="0" t="s">
        <v>25</v>
      </c>
    </row>
    <row r="6" customFormat="false" ht="15" hidden="false" customHeight="false" outlineLevel="0" collapsed="false">
      <c r="A6" s="0" t="n">
        <v>12514</v>
      </c>
      <c r="B6" s="0" t="n">
        <v>829</v>
      </c>
      <c r="C6" s="0" t="n">
        <v>1.5</v>
      </c>
      <c r="D6" s="0" t="n">
        <v>110</v>
      </c>
      <c r="E6" s="0" t="n">
        <v>1.2800275926895</v>
      </c>
      <c r="F6" s="0" t="n">
        <v>113.316169430586</v>
      </c>
      <c r="G6" s="0" t="n">
        <v>6.46803501842516</v>
      </c>
      <c r="H6" s="0" t="s">
        <v>26</v>
      </c>
      <c r="I6" s="0" t="n">
        <v>0.00902551084593614</v>
      </c>
      <c r="J6" s="0" t="n">
        <v>1</v>
      </c>
      <c r="K6" s="0" t="s">
        <v>27</v>
      </c>
      <c r="L6" s="0" t="s">
        <v>28</v>
      </c>
      <c r="M6" s="0" t="s">
        <v>29</v>
      </c>
    </row>
    <row r="7" customFormat="false" ht="15" hidden="false" customHeight="false" outlineLevel="0" collapsed="false">
      <c r="A7" s="0" t="n">
        <v>192156</v>
      </c>
      <c r="B7" s="0" t="n">
        <v>1761</v>
      </c>
      <c r="C7" s="0" t="n">
        <v>80.5</v>
      </c>
      <c r="D7" s="0" t="n">
        <v>517.666666666667</v>
      </c>
      <c r="E7" s="0" t="n">
        <v>69.8019589726197</v>
      </c>
      <c r="F7" s="0" t="n">
        <v>540.778617118506</v>
      </c>
      <c r="G7" s="0" t="n">
        <v>2.95369867631354</v>
      </c>
      <c r="H7" s="0" t="s">
        <v>26</v>
      </c>
      <c r="I7" s="0" t="n">
        <v>0.00849380262897565</v>
      </c>
      <c r="J7" s="0" t="n">
        <v>1</v>
      </c>
      <c r="K7" s="0" t="s">
        <v>30</v>
      </c>
      <c r="L7" s="0" t="s">
        <v>31</v>
      </c>
      <c r="M7" s="0" t="s">
        <v>32</v>
      </c>
    </row>
    <row r="8" customFormat="false" ht="15" hidden="false" customHeight="false" outlineLevel="0" collapsed="false">
      <c r="A8" s="0" t="n">
        <v>16423</v>
      </c>
      <c r="B8" s="0" t="n">
        <v>1928</v>
      </c>
      <c r="C8" s="0" t="n">
        <v>0</v>
      </c>
      <c r="D8" s="0" t="n">
        <v>186.666666666667</v>
      </c>
      <c r="E8" s="0" t="n">
        <v>0</v>
      </c>
      <c r="F8" s="0" t="n">
        <v>182.845724644217</v>
      </c>
      <c r="G8" s="0" t="s">
        <v>33</v>
      </c>
      <c r="H8" s="0" t="s">
        <v>26</v>
      </c>
      <c r="I8" s="0" t="n">
        <v>0.00843239947894558</v>
      </c>
      <c r="J8" s="0" t="n">
        <v>1</v>
      </c>
      <c r="K8" s="0" t="s">
        <v>34</v>
      </c>
      <c r="L8" s="0" t="s">
        <v>35</v>
      </c>
      <c r="M8" s="0" t="s">
        <v>36</v>
      </c>
    </row>
    <row r="9" customFormat="false" ht="15" hidden="false" customHeight="false" outlineLevel="0" collapsed="false">
      <c r="A9" s="0" t="n">
        <v>72612</v>
      </c>
      <c r="B9" s="0" t="n">
        <v>1210</v>
      </c>
      <c r="C9" s="0" t="n">
        <v>688.5</v>
      </c>
      <c r="D9" s="0" t="n">
        <v>117.666666666667</v>
      </c>
      <c r="E9" s="0" t="n">
        <v>613.024674792451</v>
      </c>
      <c r="F9" s="0" t="n">
        <v>92.8686902760981</v>
      </c>
      <c r="G9" s="0" t="n">
        <v>-2.722680950957</v>
      </c>
      <c r="H9" s="0" t="s">
        <v>13</v>
      </c>
      <c r="I9" s="0" t="n">
        <v>0.00841948724829147</v>
      </c>
      <c r="J9" s="0" t="n">
        <v>1</v>
      </c>
      <c r="K9" s="0" t="s">
        <v>37</v>
      </c>
      <c r="L9" s="0" t="s">
        <v>38</v>
      </c>
      <c r="M9" s="0" t="s">
        <v>39</v>
      </c>
    </row>
    <row r="10" customFormat="false" ht="15" hidden="false" customHeight="false" outlineLevel="0" collapsed="false">
      <c r="A10" s="0" t="n">
        <v>93683</v>
      </c>
      <c r="B10" s="0" t="n">
        <v>4626</v>
      </c>
      <c r="C10" s="0" t="n">
        <v>182.5</v>
      </c>
      <c r="D10" s="0" t="n">
        <v>4.66666666666667</v>
      </c>
      <c r="E10" s="0" t="n">
        <v>151.77864767086</v>
      </c>
      <c r="F10" s="0" t="n">
        <v>3.31923933565855</v>
      </c>
      <c r="G10" s="0" t="n">
        <v>-5.51497237590741</v>
      </c>
      <c r="H10" s="0" t="s">
        <v>13</v>
      </c>
      <c r="I10" s="0" t="n">
        <v>0.00776329501441886</v>
      </c>
      <c r="J10" s="0" t="n">
        <v>1</v>
      </c>
      <c r="K10" s="0" t="s">
        <v>40</v>
      </c>
      <c r="L10" s="0" t="s">
        <v>41</v>
      </c>
      <c r="M10" s="0" t="s">
        <v>42</v>
      </c>
    </row>
    <row r="11" customFormat="false" ht="15" hidden="false" customHeight="false" outlineLevel="0" collapsed="false">
      <c r="A11" s="0" t="n">
        <v>320685</v>
      </c>
      <c r="B11" s="0" t="n">
        <v>2721</v>
      </c>
      <c r="C11" s="0" t="n">
        <v>390</v>
      </c>
      <c r="D11" s="0" t="n">
        <v>40</v>
      </c>
      <c r="E11" s="0" t="n">
        <v>332.724138236899</v>
      </c>
      <c r="F11" s="0" t="n">
        <v>40.6701275571024</v>
      </c>
      <c r="G11" s="0" t="n">
        <v>-3.03228511287902</v>
      </c>
      <c r="H11" s="0" t="s">
        <v>13</v>
      </c>
      <c r="I11" s="0" t="n">
        <v>0.00764244193303538</v>
      </c>
      <c r="J11" s="0" t="n">
        <v>1</v>
      </c>
      <c r="K11" s="0" t="s">
        <v>43</v>
      </c>
      <c r="L11" s="0" t="s">
        <v>44</v>
      </c>
      <c r="M11" s="0" t="s">
        <v>45</v>
      </c>
    </row>
    <row r="12" customFormat="false" ht="15" hidden="false" customHeight="false" outlineLevel="0" collapsed="false">
      <c r="A12" s="0" t="n">
        <v>20371</v>
      </c>
      <c r="B12" s="0" t="n">
        <v>3690</v>
      </c>
      <c r="C12" s="0" t="n">
        <v>106.5</v>
      </c>
      <c r="D12" s="0" t="n">
        <v>0.333333333333333</v>
      </c>
      <c r="E12" s="0" t="n">
        <v>91.8783894294094</v>
      </c>
      <c r="F12" s="0" t="n">
        <v>0.375946531703215</v>
      </c>
      <c r="G12" s="0" t="n">
        <v>-7.93305426530067</v>
      </c>
      <c r="H12" s="0" t="s">
        <v>13</v>
      </c>
      <c r="I12" s="0" t="n">
        <v>0.00753293269634801</v>
      </c>
      <c r="J12" s="0" t="n">
        <v>1</v>
      </c>
      <c r="K12" s="0" t="s">
        <v>46</v>
      </c>
      <c r="L12" s="0" t="s">
        <v>47</v>
      </c>
      <c r="M12" s="0" t="s">
        <v>48</v>
      </c>
    </row>
    <row r="13" customFormat="false" ht="15" hidden="false" customHeight="false" outlineLevel="0" collapsed="false">
      <c r="A13" s="0" t="n">
        <v>20229</v>
      </c>
      <c r="B13" s="0" t="n">
        <v>1168</v>
      </c>
      <c r="C13" s="0" t="n">
        <v>2517</v>
      </c>
      <c r="D13" s="0" t="n">
        <v>649.333333333333</v>
      </c>
      <c r="E13" s="0" t="n">
        <v>2257.07845955116</v>
      </c>
      <c r="F13" s="0" t="n">
        <v>610.955193469383</v>
      </c>
      <c r="G13" s="0" t="n">
        <v>-1.88531808575856</v>
      </c>
      <c r="H13" s="0" t="s">
        <v>13</v>
      </c>
      <c r="I13" s="0" t="n">
        <v>0.00712898327115509</v>
      </c>
      <c r="J13" s="0" t="n">
        <v>0.997296310233726</v>
      </c>
      <c r="K13" s="0" t="s">
        <v>49</v>
      </c>
      <c r="L13" s="0" t="s">
        <v>50</v>
      </c>
      <c r="M13" s="0" t="s">
        <v>51</v>
      </c>
    </row>
    <row r="14" customFormat="false" ht="15" hidden="false" customHeight="false" outlineLevel="0" collapsed="false">
      <c r="A14" s="0" t="n">
        <v>52708</v>
      </c>
      <c r="B14" s="0" t="n">
        <v>2665</v>
      </c>
      <c r="C14" s="0" t="n">
        <v>340</v>
      </c>
      <c r="D14" s="0" t="n">
        <v>28.3333333333333</v>
      </c>
      <c r="E14" s="0" t="n">
        <v>296.311920112549</v>
      </c>
      <c r="F14" s="0" t="n">
        <v>23.1835346464718</v>
      </c>
      <c r="G14" s="0" t="n">
        <v>-3.6759442177875</v>
      </c>
      <c r="H14" s="0" t="s">
        <v>13</v>
      </c>
      <c r="I14" s="0" t="n">
        <v>0.00708044779786588</v>
      </c>
      <c r="J14" s="0" t="n">
        <v>0.997296310233726</v>
      </c>
      <c r="K14" s="0" t="s">
        <v>52</v>
      </c>
      <c r="L14" s="0" t="s">
        <v>53</v>
      </c>
      <c r="M14" s="0" t="s">
        <v>54</v>
      </c>
    </row>
    <row r="15" customFormat="false" ht="15" hidden="false" customHeight="false" outlineLevel="0" collapsed="false">
      <c r="A15" s="0" t="n">
        <v>170776</v>
      </c>
      <c r="B15" s="0" t="n">
        <v>1569</v>
      </c>
      <c r="C15" s="0" t="n">
        <v>702</v>
      </c>
      <c r="D15" s="0" t="n">
        <v>118.333333333333</v>
      </c>
      <c r="E15" s="0" t="n">
        <v>630.440469355015</v>
      </c>
      <c r="F15" s="0" t="n">
        <v>107.730221147362</v>
      </c>
      <c r="G15" s="0" t="n">
        <v>-2.5489371271352</v>
      </c>
      <c r="H15" s="0" t="s">
        <v>13</v>
      </c>
      <c r="I15" s="0" t="n">
        <v>0.00694091582874096</v>
      </c>
      <c r="J15" s="0" t="n">
        <v>0.990214417587411</v>
      </c>
      <c r="K15" s="0" t="s">
        <v>55</v>
      </c>
      <c r="L15" s="0" t="s">
        <v>56</v>
      </c>
      <c r="M15" s="0" t="s">
        <v>57</v>
      </c>
    </row>
    <row r="16" customFormat="false" ht="15" hidden="false" customHeight="false" outlineLevel="0" collapsed="false">
      <c r="A16" s="0" t="n">
        <v>330260</v>
      </c>
      <c r="B16" s="0" t="n">
        <v>1850</v>
      </c>
      <c r="C16" s="0" t="n">
        <v>6</v>
      </c>
      <c r="D16" s="0" t="n">
        <v>218.333333333333</v>
      </c>
      <c r="E16" s="0" t="n">
        <v>4.78796692127304</v>
      </c>
      <c r="F16" s="0" t="n">
        <v>246.406740510432</v>
      </c>
      <c r="G16" s="0" t="n">
        <v>5.6854847264481</v>
      </c>
      <c r="H16" s="0" t="s">
        <v>26</v>
      </c>
      <c r="I16" s="0" t="n">
        <v>0.00686658777727782</v>
      </c>
      <c r="J16" s="0" t="n">
        <v>0.989406632827961</v>
      </c>
      <c r="K16" s="0" t="s">
        <v>58</v>
      </c>
      <c r="L16" s="0" t="s">
        <v>59</v>
      </c>
      <c r="M16" s="0" t="s">
        <v>60</v>
      </c>
    </row>
    <row r="17" customFormat="false" ht="15" hidden="false" customHeight="false" outlineLevel="0" collapsed="false">
      <c r="A17" s="0" t="n">
        <v>74434</v>
      </c>
      <c r="B17" s="0" t="n">
        <v>2351</v>
      </c>
      <c r="C17" s="0" t="n">
        <v>120</v>
      </c>
      <c r="D17" s="0" t="n">
        <v>0</v>
      </c>
      <c r="E17" s="0" t="n">
        <v>113.77812056002</v>
      </c>
      <c r="F17" s="0" t="n">
        <v>0</v>
      </c>
      <c r="G17" s="0" t="e">
        <f aca="false">-#NAME?</f>
        <v>#NAME?</v>
      </c>
      <c r="H17" s="0" t="s">
        <v>13</v>
      </c>
      <c r="I17" s="0" t="n">
        <v>0.00683367421870671</v>
      </c>
      <c r="J17" s="0" t="n">
        <v>0.989406632827961</v>
      </c>
      <c r="K17" s="0" t="s">
        <v>61</v>
      </c>
      <c r="L17" s="0" t="s">
        <v>62</v>
      </c>
      <c r="M17" s="0" t="s">
        <v>63</v>
      </c>
    </row>
    <row r="18" customFormat="false" ht="15" hidden="false" customHeight="false" outlineLevel="0" collapsed="false">
      <c r="A18" s="0" t="n">
        <v>22646</v>
      </c>
      <c r="B18" s="0" t="n">
        <v>2004</v>
      </c>
      <c r="C18" s="0" t="n">
        <v>103</v>
      </c>
      <c r="D18" s="0" t="n">
        <v>0.333333333333333</v>
      </c>
      <c r="E18" s="0" t="n">
        <v>95.3130984031765</v>
      </c>
      <c r="F18" s="0" t="n">
        <v>0.397763640687682</v>
      </c>
      <c r="G18" s="0" t="n">
        <v>-7.9046192735143</v>
      </c>
      <c r="H18" s="0" t="s">
        <v>13</v>
      </c>
      <c r="I18" s="0" t="n">
        <v>0.00677583801662811</v>
      </c>
      <c r="J18" s="0" t="n">
        <v>0.989406632827961</v>
      </c>
      <c r="K18" s="0" t="s">
        <v>64</v>
      </c>
      <c r="L18" s="0" t="s">
        <v>65</v>
      </c>
      <c r="M18" s="0" t="s">
        <v>66</v>
      </c>
    </row>
    <row r="19" customFormat="false" ht="15" hidden="false" customHeight="false" outlineLevel="0" collapsed="false">
      <c r="A19" s="0" t="n">
        <v>433938</v>
      </c>
      <c r="B19" s="0" t="n">
        <v>6128</v>
      </c>
      <c r="C19" s="0" t="n">
        <v>91.5</v>
      </c>
      <c r="D19" s="0" t="n">
        <v>0</v>
      </c>
      <c r="E19" s="0" t="n">
        <v>82.399547997364</v>
      </c>
      <c r="F19" s="0" t="n">
        <v>0</v>
      </c>
      <c r="G19" s="0" t="e">
        <f aca="false">-#NAME?</f>
        <v>#NAME?</v>
      </c>
      <c r="H19" s="0" t="s">
        <v>13</v>
      </c>
      <c r="I19" s="0" t="n">
        <v>0.00658784181485422</v>
      </c>
      <c r="J19" s="0" t="n">
        <v>0.978600131033345</v>
      </c>
      <c r="K19" s="0" t="s">
        <v>67</v>
      </c>
      <c r="L19" s="0" t="s">
        <v>68</v>
      </c>
      <c r="M19" s="0" t="s">
        <v>69</v>
      </c>
    </row>
    <row r="20" customFormat="false" ht="15" hidden="false" customHeight="false" outlineLevel="0" collapsed="false">
      <c r="A20" s="0" t="n">
        <v>13476</v>
      </c>
      <c r="B20" s="0" t="n">
        <v>2910</v>
      </c>
      <c r="C20" s="0" t="n">
        <v>399</v>
      </c>
      <c r="D20" s="0" t="n">
        <v>1519.33333333333</v>
      </c>
      <c r="E20" s="0" t="n">
        <v>352.693611423979</v>
      </c>
      <c r="F20" s="0" t="n">
        <v>1594.19812988446</v>
      </c>
      <c r="G20" s="0" t="n">
        <v>2.17634359266207</v>
      </c>
      <c r="H20" s="0" t="s">
        <v>26</v>
      </c>
      <c r="I20" s="0" t="n">
        <v>0.0065741872146777</v>
      </c>
      <c r="J20" s="0" t="n">
        <v>0.978600131033345</v>
      </c>
      <c r="K20" s="0" t="s">
        <v>70</v>
      </c>
      <c r="L20" s="0" t="s">
        <v>71</v>
      </c>
      <c r="M20" s="0" t="s">
        <v>72</v>
      </c>
    </row>
    <row r="21" customFormat="false" ht="15" hidden="false" customHeight="false" outlineLevel="0" collapsed="false">
      <c r="A21" s="0" t="n">
        <v>207818</v>
      </c>
      <c r="B21" s="0" t="n">
        <v>966</v>
      </c>
      <c r="C21" s="0" t="n">
        <v>47</v>
      </c>
      <c r="D21" s="0" t="n">
        <v>382</v>
      </c>
      <c r="E21" s="0" t="n">
        <v>39.0834222683591</v>
      </c>
      <c r="F21" s="0" t="n">
        <v>372.421793464942</v>
      </c>
      <c r="G21" s="0" t="n">
        <v>3.25230879442862</v>
      </c>
      <c r="H21" s="0" t="s">
        <v>26</v>
      </c>
      <c r="I21" s="0" t="n">
        <v>0.0062641864699443</v>
      </c>
      <c r="J21" s="0" t="n">
        <v>0.950112240478184</v>
      </c>
      <c r="K21" s="0" t="s">
        <v>73</v>
      </c>
      <c r="L21" s="0" t="s">
        <v>74</v>
      </c>
      <c r="M21" s="0" t="s">
        <v>75</v>
      </c>
    </row>
    <row r="22" customFormat="false" ht="15" hidden="false" customHeight="false" outlineLevel="0" collapsed="false">
      <c r="A22" s="0" t="n">
        <v>20683</v>
      </c>
      <c r="B22" s="0" t="n">
        <v>7818</v>
      </c>
      <c r="C22" s="0" t="n">
        <v>359.5</v>
      </c>
      <c r="D22" s="0" t="n">
        <v>31.3333333333333</v>
      </c>
      <c r="E22" s="0" t="n">
        <v>316.688892624218</v>
      </c>
      <c r="F22" s="0" t="n">
        <v>31.3339088649861</v>
      </c>
      <c r="G22" s="0" t="n">
        <v>-3.33726960753772</v>
      </c>
      <c r="H22" s="0" t="s">
        <v>13</v>
      </c>
      <c r="I22" s="0" t="n">
        <v>0.00590579038673937</v>
      </c>
      <c r="J22" s="0" t="n">
        <v>0.905282273218379</v>
      </c>
      <c r="K22" s="0" t="s">
        <v>76</v>
      </c>
      <c r="L22" s="0" t="s">
        <v>77</v>
      </c>
      <c r="M22" s="0" t="s">
        <v>78</v>
      </c>
    </row>
    <row r="23" customFormat="false" ht="15" hidden="false" customHeight="false" outlineLevel="0" collapsed="false">
      <c r="A23" s="0" t="n">
        <v>628456</v>
      </c>
      <c r="B23" s="0" t="n">
        <v>627</v>
      </c>
      <c r="C23" s="0" t="n">
        <v>95</v>
      </c>
      <c r="D23" s="0" t="n">
        <v>0</v>
      </c>
      <c r="E23" s="0" t="n">
        <v>84.52824180247</v>
      </c>
      <c r="F23" s="0" t="n">
        <v>0</v>
      </c>
      <c r="G23" s="0" t="e">
        <f aca="false">-#NAME?</f>
        <v>#NAME?</v>
      </c>
      <c r="H23" s="0" t="s">
        <v>13</v>
      </c>
      <c r="I23" s="0" t="n">
        <v>0.00573524406951771</v>
      </c>
      <c r="J23" s="0" t="n">
        <v>0.888592815028825</v>
      </c>
      <c r="K23" s="0" t="s">
        <v>79</v>
      </c>
      <c r="L23" s="0" t="s">
        <v>80</v>
      </c>
      <c r="M23" s="0" t="s">
        <v>81</v>
      </c>
    </row>
    <row r="24" customFormat="false" ht="15" hidden="false" customHeight="false" outlineLevel="0" collapsed="false">
      <c r="A24" s="0" t="n">
        <v>19376</v>
      </c>
      <c r="B24" s="0" t="n">
        <v>1376</v>
      </c>
      <c r="C24" s="0" t="n">
        <v>150.5</v>
      </c>
      <c r="D24" s="0" t="n">
        <v>2</v>
      </c>
      <c r="E24" s="0" t="n">
        <v>130.643724796413</v>
      </c>
      <c r="F24" s="0" t="n">
        <v>1.90455649398988</v>
      </c>
      <c r="G24" s="0" t="n">
        <v>-6.10003893665677</v>
      </c>
      <c r="H24" s="0" t="s">
        <v>13</v>
      </c>
      <c r="I24" s="0" t="n">
        <v>0.00570365328741785</v>
      </c>
      <c r="J24" s="0" t="n">
        <v>0.888592815028825</v>
      </c>
      <c r="K24" s="0" t="s">
        <v>82</v>
      </c>
      <c r="L24" s="0" t="s">
        <v>83</v>
      </c>
      <c r="M24" s="0" t="s">
        <v>84</v>
      </c>
    </row>
    <row r="25" customFormat="false" ht="15" hidden="false" customHeight="false" outlineLevel="0" collapsed="false">
      <c r="A25" s="0" t="n">
        <v>106957</v>
      </c>
      <c r="B25" s="0" t="n">
        <v>3905</v>
      </c>
      <c r="C25" s="0" t="n">
        <v>99.5</v>
      </c>
      <c r="D25" s="0" t="n">
        <v>0</v>
      </c>
      <c r="E25" s="0" t="n">
        <v>84.2995673243478</v>
      </c>
      <c r="F25" s="0" t="n">
        <v>0</v>
      </c>
      <c r="G25" s="0" t="e">
        <f aca="false">-#NAME?</f>
        <v>#NAME?</v>
      </c>
      <c r="H25" s="0" t="s">
        <v>13</v>
      </c>
      <c r="I25" s="0" t="n">
        <v>0.00553063060470866</v>
      </c>
      <c r="J25" s="0" t="n">
        <v>0.875723696519198</v>
      </c>
      <c r="K25" s="0" t="s">
        <v>85</v>
      </c>
      <c r="L25" s="0" t="s">
        <v>86</v>
      </c>
      <c r="M25" s="0" t="s">
        <v>87</v>
      </c>
    </row>
    <row r="26" customFormat="false" ht="15" hidden="false" customHeight="false" outlineLevel="0" collapsed="false">
      <c r="A26" s="0" t="n">
        <v>51798</v>
      </c>
      <c r="B26" s="0" t="n">
        <v>1138</v>
      </c>
      <c r="C26" s="0" t="n">
        <v>103</v>
      </c>
      <c r="D26" s="0" t="n">
        <v>728</v>
      </c>
      <c r="E26" s="0" t="n">
        <v>83.9371852583166</v>
      </c>
      <c r="F26" s="0" t="n">
        <v>769.264877395173</v>
      </c>
      <c r="G26" s="0" t="n">
        <v>3.1960984502513</v>
      </c>
      <c r="H26" s="0" t="s">
        <v>26</v>
      </c>
      <c r="I26" s="0" t="n">
        <v>0.00521757536638696</v>
      </c>
      <c r="J26" s="0" t="n">
        <v>0.835333816158553</v>
      </c>
      <c r="K26" s="0" t="s">
        <v>88</v>
      </c>
      <c r="L26" s="0" t="s">
        <v>89</v>
      </c>
      <c r="M26" s="0" t="s">
        <v>90</v>
      </c>
    </row>
    <row r="27" customFormat="false" ht="15" hidden="false" customHeight="false" outlineLevel="0" collapsed="false">
      <c r="A27" s="0" t="n">
        <v>69217</v>
      </c>
      <c r="B27" s="0" t="n">
        <v>2678</v>
      </c>
      <c r="C27" s="0" t="n">
        <v>586.5</v>
      </c>
      <c r="D27" s="0" t="n">
        <v>80.6666666666667</v>
      </c>
      <c r="E27" s="0" t="n">
        <v>504.061330823558</v>
      </c>
      <c r="F27" s="0" t="n">
        <v>89.6159146966604</v>
      </c>
      <c r="G27" s="0" t="n">
        <v>-2.49177241668052</v>
      </c>
      <c r="H27" s="0" t="s">
        <v>13</v>
      </c>
      <c r="I27" s="0" t="n">
        <v>0.00516428215822682</v>
      </c>
      <c r="J27" s="0" t="n">
        <v>0.835333816158553</v>
      </c>
      <c r="K27" s="0" t="s">
        <v>91</v>
      </c>
      <c r="L27" s="0" t="s">
        <v>92</v>
      </c>
      <c r="M27" s="0" t="s">
        <v>93</v>
      </c>
    </row>
    <row r="28" customFormat="false" ht="15" hidden="false" customHeight="false" outlineLevel="0" collapsed="false">
      <c r="A28" s="0" t="n">
        <v>107823</v>
      </c>
      <c r="B28" s="0" t="n">
        <v>6933.19</v>
      </c>
      <c r="C28" s="0" t="n">
        <v>154</v>
      </c>
      <c r="D28" s="0" t="n">
        <v>0.333333333333333</v>
      </c>
      <c r="E28" s="0" t="n">
        <v>125.382226850479</v>
      </c>
      <c r="F28" s="0" t="n">
        <v>0.375946531703215</v>
      </c>
      <c r="G28" s="0" t="n">
        <v>-8.38158965088317</v>
      </c>
      <c r="H28" s="0" t="s">
        <v>13</v>
      </c>
      <c r="I28" s="0" t="n">
        <v>0.00493949005398933</v>
      </c>
      <c r="J28" s="0" t="n">
        <v>0.808785365771958</v>
      </c>
      <c r="K28" s="0" t="s">
        <v>94</v>
      </c>
      <c r="L28" s="0" t="s">
        <v>95</v>
      </c>
      <c r="M28" s="0" t="s">
        <v>96</v>
      </c>
    </row>
    <row r="29" customFormat="false" ht="15" hidden="false" customHeight="false" outlineLevel="0" collapsed="false">
      <c r="A29" s="0" t="n">
        <v>67071</v>
      </c>
      <c r="B29" s="0" t="n">
        <v>4683</v>
      </c>
      <c r="C29" s="0" t="n">
        <v>110.5</v>
      </c>
      <c r="D29" s="0" t="n">
        <v>0.333333333333333</v>
      </c>
      <c r="E29" s="0" t="n">
        <v>101.215021192397</v>
      </c>
      <c r="F29" s="0" t="n">
        <v>0.397763640687682</v>
      </c>
      <c r="G29" s="0" t="n">
        <v>-7.9912962927219</v>
      </c>
      <c r="H29" s="0" t="s">
        <v>13</v>
      </c>
      <c r="I29" s="0" t="n">
        <v>0.00489766698971966</v>
      </c>
      <c r="J29" s="0" t="n">
        <v>0.808785365771958</v>
      </c>
      <c r="K29" s="0" t="s">
        <v>97</v>
      </c>
      <c r="L29" s="0" t="s">
        <v>98</v>
      </c>
      <c r="M29" s="0" t="s">
        <v>99</v>
      </c>
    </row>
    <row r="30" customFormat="false" ht="15" hidden="false" customHeight="false" outlineLevel="0" collapsed="false">
      <c r="A30" s="0" t="n">
        <v>110639</v>
      </c>
      <c r="B30" s="0" t="n">
        <v>3638</v>
      </c>
      <c r="C30" s="0" t="n">
        <v>174</v>
      </c>
      <c r="D30" s="0" t="n">
        <v>0.666666666666667</v>
      </c>
      <c r="E30" s="0" t="n">
        <v>142.006403487025</v>
      </c>
      <c r="F30" s="0" t="n">
        <v>0.474177047951221</v>
      </c>
      <c r="G30" s="0" t="n">
        <v>-8.22631443887678</v>
      </c>
      <c r="H30" s="0" t="s">
        <v>13</v>
      </c>
      <c r="I30" s="0" t="n">
        <v>0.00489450942952982</v>
      </c>
      <c r="J30" s="0" t="n">
        <v>0.808785365771958</v>
      </c>
      <c r="K30" s="0" t="s">
        <v>100</v>
      </c>
      <c r="L30" s="0" t="s">
        <v>101</v>
      </c>
      <c r="M30" s="0" t="s">
        <v>102</v>
      </c>
    </row>
    <row r="31" customFormat="false" ht="15" hidden="false" customHeight="false" outlineLevel="0" collapsed="false">
      <c r="A31" s="0" t="n">
        <v>229731</v>
      </c>
      <c r="B31" s="0" t="n">
        <v>3383</v>
      </c>
      <c r="C31" s="0" t="n">
        <v>4</v>
      </c>
      <c r="D31" s="0" t="n">
        <v>151</v>
      </c>
      <c r="E31" s="0" t="n">
        <v>3.19197794751536</v>
      </c>
      <c r="F31" s="0" t="n">
        <v>161.223888922812</v>
      </c>
      <c r="G31" s="0" t="n">
        <v>5.65847103257938</v>
      </c>
      <c r="H31" s="0" t="s">
        <v>26</v>
      </c>
      <c r="I31" s="0" t="n">
        <v>0.00485347709025795</v>
      </c>
      <c r="J31" s="0" t="n">
        <v>0.808785365771958</v>
      </c>
      <c r="K31" s="0" t="s">
        <v>103</v>
      </c>
      <c r="L31" s="0" t="s">
        <v>104</v>
      </c>
      <c r="M31" s="0" t="s">
        <v>105</v>
      </c>
    </row>
    <row r="32" customFormat="false" ht="15" hidden="false" customHeight="false" outlineLevel="0" collapsed="false">
      <c r="A32" s="0" t="n">
        <v>195434</v>
      </c>
      <c r="B32" s="0" t="n">
        <v>3695</v>
      </c>
      <c r="C32" s="0" t="n">
        <v>28.5</v>
      </c>
      <c r="D32" s="0" t="n">
        <v>309.333333333333</v>
      </c>
      <c r="E32" s="0" t="n">
        <v>22.742842876047</v>
      </c>
      <c r="F32" s="0" t="n">
        <v>315.859226675946</v>
      </c>
      <c r="G32" s="0" t="n">
        <v>3.79579720710323</v>
      </c>
      <c r="H32" s="0" t="s">
        <v>26</v>
      </c>
      <c r="I32" s="0" t="n">
        <v>0.00477856621171896</v>
      </c>
      <c r="J32" s="0" t="n">
        <v>0.808785365771958</v>
      </c>
      <c r="K32" s="0" t="s">
        <v>106</v>
      </c>
      <c r="L32" s="0" t="s">
        <v>107</v>
      </c>
      <c r="M32" s="0" t="s">
        <v>108</v>
      </c>
    </row>
    <row r="33" customFormat="false" ht="15" hidden="false" customHeight="false" outlineLevel="0" collapsed="false">
      <c r="A33" s="0" t="n">
        <v>76572</v>
      </c>
      <c r="B33" s="0" t="n">
        <v>1472</v>
      </c>
      <c r="C33" s="0" t="n">
        <v>184.5</v>
      </c>
      <c r="D33" s="0" t="n">
        <v>3.66666666666667</v>
      </c>
      <c r="E33" s="0" t="n">
        <v>157.194286313695</v>
      </c>
      <c r="F33" s="0" t="n">
        <v>2.60797376373172</v>
      </c>
      <c r="G33" s="0" t="n">
        <v>-5.91347561325049</v>
      </c>
      <c r="H33" s="0" t="s">
        <v>13</v>
      </c>
      <c r="I33" s="0" t="n">
        <v>0.00460397252809416</v>
      </c>
      <c r="J33" s="0" t="n">
        <v>0.799260724786853</v>
      </c>
      <c r="K33" s="0" t="s">
        <v>109</v>
      </c>
      <c r="L33" s="0" t="s">
        <v>110</v>
      </c>
      <c r="M33" s="0" t="s">
        <v>111</v>
      </c>
    </row>
    <row r="34" customFormat="false" ht="15" hidden="false" customHeight="false" outlineLevel="0" collapsed="false">
      <c r="A34" s="0" t="n">
        <v>99633</v>
      </c>
      <c r="B34" s="0" t="n">
        <v>6052</v>
      </c>
      <c r="C34" s="0" t="n">
        <v>100.5</v>
      </c>
      <c r="D34" s="0" t="n">
        <v>0</v>
      </c>
      <c r="E34" s="0" t="n">
        <v>88.00381699422</v>
      </c>
      <c r="F34" s="0" t="n">
        <v>0</v>
      </c>
      <c r="G34" s="0" t="e">
        <f aca="false">-#NAME?</f>
        <v>#NAME?</v>
      </c>
      <c r="H34" s="0" t="s">
        <v>13</v>
      </c>
      <c r="I34" s="0" t="n">
        <v>0.0045887262790691</v>
      </c>
      <c r="J34" s="0" t="n">
        <v>0.799260724786853</v>
      </c>
      <c r="K34" s="0" t="s">
        <v>112</v>
      </c>
      <c r="L34" s="0" t="s">
        <v>113</v>
      </c>
      <c r="M34" s="0" t="s">
        <v>114</v>
      </c>
    </row>
    <row r="35" customFormat="false" ht="15" hidden="false" customHeight="false" outlineLevel="0" collapsed="false">
      <c r="A35" s="0" t="n">
        <v>19820</v>
      </c>
      <c r="B35" s="0" t="n">
        <v>7435</v>
      </c>
      <c r="C35" s="0" t="n">
        <v>1086</v>
      </c>
      <c r="D35" s="0" t="n">
        <v>210</v>
      </c>
      <c r="E35" s="0" t="n">
        <v>969.669517953129</v>
      </c>
      <c r="F35" s="0" t="n">
        <v>194.581891052044</v>
      </c>
      <c r="G35" s="0" t="n">
        <v>-2.31711568222939</v>
      </c>
      <c r="H35" s="0" t="s">
        <v>13</v>
      </c>
      <c r="I35" s="0" t="n">
        <v>0.00452297631388402</v>
      </c>
      <c r="J35" s="0" t="n">
        <v>0.799260724786853</v>
      </c>
      <c r="K35" s="0" t="s">
        <v>115</v>
      </c>
      <c r="L35" s="0" t="s">
        <v>116</v>
      </c>
      <c r="M35" s="0" t="s">
        <v>117</v>
      </c>
    </row>
    <row r="36" customFormat="false" ht="15" hidden="false" customHeight="false" outlineLevel="0" collapsed="false">
      <c r="A36" s="0" t="n">
        <v>14913</v>
      </c>
      <c r="B36" s="0" t="n">
        <v>917</v>
      </c>
      <c r="C36" s="0" t="n">
        <v>436</v>
      </c>
      <c r="D36" s="0" t="n">
        <v>40.3333333333333</v>
      </c>
      <c r="E36" s="0" t="n">
        <v>371.590817054978</v>
      </c>
      <c r="F36" s="0" t="n">
        <v>30.4333205758972</v>
      </c>
      <c r="G36" s="0" t="n">
        <v>-3.6099911896995</v>
      </c>
      <c r="H36" s="0" t="s">
        <v>13</v>
      </c>
      <c r="I36" s="0" t="n">
        <v>0.00451012871701666</v>
      </c>
      <c r="J36" s="0" t="n">
        <v>0.799260724786853</v>
      </c>
      <c r="K36" s="0" t="s">
        <v>118</v>
      </c>
      <c r="L36" s="0" t="s">
        <v>119</v>
      </c>
      <c r="M36" s="0" t="s">
        <v>120</v>
      </c>
    </row>
    <row r="37" customFormat="false" ht="15" hidden="false" customHeight="false" outlineLevel="0" collapsed="false">
      <c r="A37" s="0" t="n">
        <v>76809</v>
      </c>
      <c r="B37" s="0" t="n">
        <v>7001</v>
      </c>
      <c r="C37" s="0" t="n">
        <v>683.5</v>
      </c>
      <c r="D37" s="0" t="n">
        <v>98.6666666666667</v>
      </c>
      <c r="E37" s="0" t="n">
        <v>583.376620885344</v>
      </c>
      <c r="F37" s="0" t="n">
        <v>99.08586234979</v>
      </c>
      <c r="G37" s="0" t="n">
        <v>-2.55767643833339</v>
      </c>
      <c r="H37" s="0" t="s">
        <v>13</v>
      </c>
      <c r="I37" s="0" t="n">
        <v>0.00430199390844316</v>
      </c>
      <c r="J37" s="0" t="n">
        <v>0.784651015528577</v>
      </c>
      <c r="K37" s="0" t="s">
        <v>121</v>
      </c>
      <c r="L37" s="0" t="s">
        <v>122</v>
      </c>
      <c r="M37" s="0" t="s">
        <v>123</v>
      </c>
    </row>
    <row r="38" customFormat="false" ht="15" hidden="false" customHeight="false" outlineLevel="0" collapsed="false">
      <c r="A38" s="0" t="n">
        <v>12705</v>
      </c>
      <c r="B38" s="0" t="n">
        <v>773</v>
      </c>
      <c r="C38" s="0" t="n">
        <v>927</v>
      </c>
      <c r="D38" s="0" t="n">
        <v>101.333333333333</v>
      </c>
      <c r="E38" s="0" t="n">
        <v>778.518637064054</v>
      </c>
      <c r="F38" s="0" t="n">
        <v>105.152168222288</v>
      </c>
      <c r="G38" s="0" t="n">
        <v>-2.8882529780549</v>
      </c>
      <c r="H38" s="0" t="s">
        <v>13</v>
      </c>
      <c r="I38" s="0" t="n">
        <v>0.00416285269742302</v>
      </c>
      <c r="J38" s="0" t="n">
        <v>0.769006980989337</v>
      </c>
      <c r="K38" s="0" t="s">
        <v>124</v>
      </c>
      <c r="L38" s="0" t="s">
        <v>125</v>
      </c>
      <c r="M38" s="0" t="s">
        <v>126</v>
      </c>
    </row>
    <row r="39" customFormat="false" ht="15" hidden="false" customHeight="false" outlineLevel="0" collapsed="false">
      <c r="A39" s="0" t="n">
        <v>54384</v>
      </c>
      <c r="B39" s="0" t="n">
        <v>3446</v>
      </c>
      <c r="C39" s="0" t="n">
        <v>161.5</v>
      </c>
      <c r="D39" s="0" t="n">
        <v>1.66666666666667</v>
      </c>
      <c r="E39" s="0" t="n">
        <v>132.944866887124</v>
      </c>
      <c r="F39" s="0" t="n">
        <v>1.18544261987805</v>
      </c>
      <c r="G39" s="0" t="n">
        <v>-6.80925843202838</v>
      </c>
      <c r="H39" s="0" t="s">
        <v>13</v>
      </c>
      <c r="I39" s="0" t="n">
        <v>0.00389138889258032</v>
      </c>
      <c r="J39" s="0" t="n">
        <v>0.728195098093374</v>
      </c>
      <c r="K39" s="0" t="s">
        <v>127</v>
      </c>
      <c r="L39" s="0" t="s">
        <v>128</v>
      </c>
      <c r="M39" s="0" t="s">
        <v>129</v>
      </c>
    </row>
    <row r="40" customFormat="false" ht="15" hidden="false" customHeight="false" outlineLevel="0" collapsed="false">
      <c r="A40" s="0" t="n">
        <v>76615</v>
      </c>
      <c r="B40" s="0" t="n">
        <v>1451</v>
      </c>
      <c r="C40" s="0" t="n">
        <v>143</v>
      </c>
      <c r="D40" s="0" t="n">
        <v>1</v>
      </c>
      <c r="E40" s="0" t="n">
        <v>122.001618548942</v>
      </c>
      <c r="F40" s="0" t="n">
        <v>0.850123579654436</v>
      </c>
      <c r="G40" s="0" t="n">
        <v>-7.16501199595829</v>
      </c>
      <c r="H40" s="0" t="s">
        <v>13</v>
      </c>
      <c r="I40" s="0" t="n">
        <v>0.00378164100079466</v>
      </c>
      <c r="J40" s="0" t="n">
        <v>0.716969278690134</v>
      </c>
      <c r="K40" s="0" t="s">
        <v>130</v>
      </c>
      <c r="L40" s="0" t="s">
        <v>131</v>
      </c>
      <c r="M40" s="0" t="s">
        <v>132</v>
      </c>
    </row>
    <row r="41" customFormat="false" ht="15" hidden="false" customHeight="false" outlineLevel="0" collapsed="false">
      <c r="A41" s="0" t="n">
        <v>19301</v>
      </c>
      <c r="B41" s="0" t="n">
        <v>1035</v>
      </c>
      <c r="C41" s="0" t="n">
        <v>110</v>
      </c>
      <c r="D41" s="0" t="n">
        <v>788.666666666667</v>
      </c>
      <c r="E41" s="0" t="n">
        <v>91.1008280515221</v>
      </c>
      <c r="F41" s="0" t="n">
        <v>842.405548107145</v>
      </c>
      <c r="G41" s="0" t="n">
        <v>3.2089788655995</v>
      </c>
      <c r="H41" s="0" t="s">
        <v>26</v>
      </c>
      <c r="I41" s="0" t="n">
        <v>0.00376586425825402</v>
      </c>
      <c r="J41" s="0" t="n">
        <v>0.716969278690134</v>
      </c>
      <c r="K41" s="0" t="s">
        <v>133</v>
      </c>
      <c r="L41" s="0" t="s">
        <v>134</v>
      </c>
      <c r="M41" s="0" t="s">
        <v>135</v>
      </c>
    </row>
    <row r="42" customFormat="false" ht="15" hidden="false" customHeight="false" outlineLevel="0" collapsed="false">
      <c r="A42" s="0" t="n">
        <v>18595</v>
      </c>
      <c r="B42" s="0" t="n">
        <v>6553</v>
      </c>
      <c r="C42" s="0" t="n">
        <v>394</v>
      </c>
      <c r="D42" s="0" t="n">
        <v>33.6666666666667</v>
      </c>
      <c r="E42" s="0" t="n">
        <v>351.111678998351</v>
      </c>
      <c r="F42" s="0" t="n">
        <v>39.9698183747749</v>
      </c>
      <c r="G42" s="0" t="n">
        <v>-3.13494706306696</v>
      </c>
      <c r="H42" s="0" t="s">
        <v>13</v>
      </c>
      <c r="I42" s="0" t="n">
        <v>0.00360136090071045</v>
      </c>
      <c r="J42" s="0" t="n">
        <v>0.701243367815363</v>
      </c>
      <c r="K42" s="0" t="s">
        <v>136</v>
      </c>
      <c r="L42" s="0" t="s">
        <v>137</v>
      </c>
      <c r="M42" s="0" t="s">
        <v>138</v>
      </c>
    </row>
    <row r="43" customFormat="false" ht="15" hidden="false" customHeight="false" outlineLevel="0" collapsed="false">
      <c r="A43" s="0" t="n">
        <v>224143</v>
      </c>
      <c r="B43" s="0" t="n">
        <v>2835</v>
      </c>
      <c r="C43" s="0" t="n">
        <v>163</v>
      </c>
      <c r="D43" s="0" t="n">
        <v>2</v>
      </c>
      <c r="E43" s="0" t="n">
        <v>141.698122093225</v>
      </c>
      <c r="F43" s="0" t="n">
        <v>1.90455649398988</v>
      </c>
      <c r="G43" s="0" t="n">
        <v>-6.2172217457673</v>
      </c>
      <c r="H43" s="0" t="s">
        <v>13</v>
      </c>
      <c r="I43" s="0" t="n">
        <v>0.00359580142351425</v>
      </c>
      <c r="J43" s="0" t="n">
        <v>0.701243367815363</v>
      </c>
      <c r="K43" s="0" t="s">
        <v>139</v>
      </c>
      <c r="L43" s="0" t="s">
        <v>140</v>
      </c>
      <c r="M43" s="0" t="s">
        <v>141</v>
      </c>
    </row>
    <row r="44" customFormat="false" ht="15" hidden="false" customHeight="false" outlineLevel="0" collapsed="false">
      <c r="A44" s="0" t="n">
        <v>217935</v>
      </c>
      <c r="B44" s="0" t="n">
        <v>3725</v>
      </c>
      <c r="C44" s="0" t="n">
        <v>0</v>
      </c>
      <c r="D44" s="0" t="n">
        <v>88.3333333333333</v>
      </c>
      <c r="E44" s="0" t="n">
        <v>0</v>
      </c>
      <c r="F44" s="0" t="n">
        <v>100.646896662575</v>
      </c>
      <c r="G44" s="0" t="s">
        <v>33</v>
      </c>
      <c r="H44" s="0" t="s">
        <v>26</v>
      </c>
      <c r="I44" s="0" t="n">
        <v>0.00356302586630646</v>
      </c>
      <c r="J44" s="0" t="n">
        <v>0.701243367815363</v>
      </c>
      <c r="K44" s="0" t="s">
        <v>142</v>
      </c>
      <c r="L44" s="0" t="s">
        <v>143</v>
      </c>
      <c r="M44" s="0" t="s">
        <v>144</v>
      </c>
    </row>
    <row r="45" customFormat="false" ht="15" hidden="false" customHeight="false" outlineLevel="0" collapsed="false">
      <c r="A45" s="0" t="n">
        <v>329096</v>
      </c>
      <c r="B45" s="0" t="n">
        <v>3200</v>
      </c>
      <c r="C45" s="0" t="n">
        <v>153.5</v>
      </c>
      <c r="D45" s="0" t="n">
        <v>840</v>
      </c>
      <c r="E45" s="0" t="n">
        <v>142.005581393143</v>
      </c>
      <c r="F45" s="0" t="n">
        <v>754.876116001421</v>
      </c>
      <c r="G45" s="0" t="n">
        <v>2.41029226614664</v>
      </c>
      <c r="H45" s="0" t="s">
        <v>26</v>
      </c>
      <c r="I45" s="0" t="n">
        <v>0.00348359671257144</v>
      </c>
      <c r="J45" s="0" t="n">
        <v>0.701243367815363</v>
      </c>
      <c r="K45" s="0" t="s">
        <v>145</v>
      </c>
      <c r="L45" s="0" t="s">
        <v>146</v>
      </c>
      <c r="M45" s="0" t="s">
        <v>147</v>
      </c>
    </row>
    <row r="46" customFormat="false" ht="15" hidden="false" customHeight="false" outlineLevel="0" collapsed="false">
      <c r="A46" s="0" t="n">
        <v>56289</v>
      </c>
      <c r="B46" s="0" t="n">
        <v>1731</v>
      </c>
      <c r="C46" s="0" t="n">
        <v>53</v>
      </c>
      <c r="D46" s="0" t="n">
        <v>461</v>
      </c>
      <c r="E46" s="0" t="n">
        <v>44.4526402262308</v>
      </c>
      <c r="F46" s="0" t="n">
        <v>417.577261078</v>
      </c>
      <c r="G46" s="0" t="n">
        <v>3.23170213860399</v>
      </c>
      <c r="H46" s="0" t="s">
        <v>26</v>
      </c>
      <c r="I46" s="0" t="n">
        <v>0.0034238450024462</v>
      </c>
      <c r="J46" s="0" t="n">
        <v>0.701243367815363</v>
      </c>
      <c r="K46" s="0" t="s">
        <v>148</v>
      </c>
      <c r="L46" s="0" t="s">
        <v>149</v>
      </c>
      <c r="M46" s="0" t="s">
        <v>150</v>
      </c>
    </row>
    <row r="47" customFormat="false" ht="15" hidden="false" customHeight="false" outlineLevel="0" collapsed="false">
      <c r="A47" s="0" t="n">
        <v>231042</v>
      </c>
      <c r="B47" s="0" t="n">
        <v>2909</v>
      </c>
      <c r="C47" s="0" t="n">
        <v>20.5</v>
      </c>
      <c r="D47" s="0" t="n">
        <v>289.333333333333</v>
      </c>
      <c r="E47" s="0" t="n">
        <v>16.4419228433875</v>
      </c>
      <c r="F47" s="0" t="n">
        <v>285.972492370904</v>
      </c>
      <c r="G47" s="0" t="n">
        <v>4.12042544745039</v>
      </c>
      <c r="H47" s="0" t="s">
        <v>26</v>
      </c>
      <c r="I47" s="0" t="n">
        <v>0.00337020514611558</v>
      </c>
      <c r="J47" s="0" t="n">
        <v>0.701243367815363</v>
      </c>
      <c r="K47" s="0" t="s">
        <v>151</v>
      </c>
      <c r="L47" s="0" t="s">
        <v>152</v>
      </c>
      <c r="M47" s="0" t="s">
        <v>153</v>
      </c>
    </row>
    <row r="48" customFormat="false" ht="15" hidden="false" customHeight="false" outlineLevel="0" collapsed="false">
      <c r="A48" s="0" t="n">
        <v>22097</v>
      </c>
      <c r="B48" s="0" t="n">
        <v>4306</v>
      </c>
      <c r="C48" s="0" t="n">
        <v>1252</v>
      </c>
      <c r="D48" s="0" t="n">
        <v>4378.33333333333</v>
      </c>
      <c r="E48" s="0" t="n">
        <v>1088.35264962139</v>
      </c>
      <c r="F48" s="0" t="n">
        <v>4331.5870697391</v>
      </c>
      <c r="G48" s="0" t="n">
        <v>1.9927496208598</v>
      </c>
      <c r="H48" s="0" t="s">
        <v>26</v>
      </c>
      <c r="I48" s="0" t="n">
        <v>0.0030650926927486</v>
      </c>
      <c r="J48" s="0" t="n">
        <v>0.64948412661492</v>
      </c>
      <c r="K48" s="0" t="s">
        <v>154</v>
      </c>
      <c r="L48" s="0" t="s">
        <v>155</v>
      </c>
      <c r="M48" s="0" t="s">
        <v>156</v>
      </c>
    </row>
    <row r="49" customFormat="false" ht="15" hidden="false" customHeight="false" outlineLevel="0" collapsed="false">
      <c r="A49" s="0" t="n">
        <v>13819</v>
      </c>
      <c r="B49" s="0" t="n">
        <v>5352</v>
      </c>
      <c r="C49" s="0" t="n">
        <v>1879</v>
      </c>
      <c r="D49" s="0" t="n">
        <v>6383.33333333333</v>
      </c>
      <c r="E49" s="0" t="n">
        <v>1675.88284838423</v>
      </c>
      <c r="F49" s="0" t="n">
        <v>6442.16426494582</v>
      </c>
      <c r="G49" s="0" t="n">
        <v>1.94262414581508</v>
      </c>
      <c r="H49" s="0" t="s">
        <v>26</v>
      </c>
      <c r="I49" s="0" t="n">
        <v>0.00295746278874691</v>
      </c>
      <c r="J49" s="0" t="n">
        <v>0.636031064523198</v>
      </c>
      <c r="K49" s="0" t="s">
        <v>157</v>
      </c>
      <c r="L49" s="0" t="s">
        <v>158</v>
      </c>
      <c r="M49" s="0" t="s">
        <v>159</v>
      </c>
    </row>
    <row r="50" customFormat="false" ht="15" hidden="false" customHeight="false" outlineLevel="0" collapsed="false">
      <c r="A50" s="0" t="n">
        <v>16691</v>
      </c>
      <c r="B50" s="0" t="n">
        <v>1805</v>
      </c>
      <c r="C50" s="0" t="n">
        <v>3806</v>
      </c>
      <c r="D50" s="0" t="n">
        <v>12496.3333333333</v>
      </c>
      <c r="E50" s="0" t="n">
        <v>3276.31030069004</v>
      </c>
      <c r="F50" s="0" t="n">
        <v>11872.6733901728</v>
      </c>
      <c r="G50" s="0" t="n">
        <v>1.85750091886853</v>
      </c>
      <c r="H50" s="0" t="s">
        <v>26</v>
      </c>
      <c r="I50" s="0" t="n">
        <v>0.00292069248257744</v>
      </c>
      <c r="J50" s="0" t="n">
        <v>0.636031064523198</v>
      </c>
      <c r="K50" s="0" t="s">
        <v>160</v>
      </c>
      <c r="L50" s="0" t="s">
        <v>161</v>
      </c>
      <c r="M50" s="0" t="s">
        <v>162</v>
      </c>
    </row>
    <row r="51" customFormat="false" ht="15" hidden="false" customHeight="false" outlineLevel="0" collapsed="false">
      <c r="A51" s="0" t="n">
        <v>100042782</v>
      </c>
      <c r="B51" s="0" t="n">
        <v>733</v>
      </c>
      <c r="C51" s="0" t="n">
        <v>187</v>
      </c>
      <c r="D51" s="0" t="n">
        <v>3</v>
      </c>
      <c r="E51" s="0" t="n">
        <v>164.254460135538</v>
      </c>
      <c r="F51" s="0" t="n">
        <v>2.13379671578049</v>
      </c>
      <c r="G51" s="0" t="n">
        <v>-6.2663659966252</v>
      </c>
      <c r="H51" s="0" t="s">
        <v>13</v>
      </c>
      <c r="I51" s="0" t="n">
        <v>0.00272466105160631</v>
      </c>
      <c r="J51" s="0" t="n">
        <v>0.60399447834762</v>
      </c>
      <c r="K51" s="0" t="s">
        <v>163</v>
      </c>
      <c r="L51" s="0" t="s">
        <v>164</v>
      </c>
      <c r="M51" s="0" t="s">
        <v>165</v>
      </c>
    </row>
    <row r="52" customFormat="false" ht="15" hidden="false" customHeight="false" outlineLevel="0" collapsed="false">
      <c r="A52" s="0" t="n">
        <v>93835</v>
      </c>
      <c r="B52" s="0" t="n">
        <v>1685</v>
      </c>
      <c r="C52" s="0" t="n">
        <v>460</v>
      </c>
      <c r="D52" s="0" t="n">
        <v>38.6666666666667</v>
      </c>
      <c r="E52" s="0" t="n">
        <v>392.652509574609</v>
      </c>
      <c r="F52" s="0" t="n">
        <v>34.1892702610803</v>
      </c>
      <c r="G52" s="0" t="n">
        <v>-3.52163758268387</v>
      </c>
      <c r="H52" s="0" t="s">
        <v>13</v>
      </c>
      <c r="I52" s="0" t="n">
        <v>0.00257297998042783</v>
      </c>
      <c r="J52" s="0" t="n">
        <v>0.579282320906009</v>
      </c>
      <c r="K52" s="0" t="s">
        <v>166</v>
      </c>
      <c r="L52" s="0" t="s">
        <v>167</v>
      </c>
      <c r="M52" s="0" t="s">
        <v>168</v>
      </c>
    </row>
    <row r="53" customFormat="false" ht="15" hidden="false" customHeight="false" outlineLevel="0" collapsed="false">
      <c r="A53" s="0" t="n">
        <v>233575</v>
      </c>
      <c r="B53" s="0" t="n">
        <v>1620</v>
      </c>
      <c r="C53" s="0" t="n">
        <v>283.5</v>
      </c>
      <c r="D53" s="0" t="n">
        <v>1307</v>
      </c>
      <c r="E53" s="0" t="n">
        <v>249.813621943583</v>
      </c>
      <c r="F53" s="0" t="n">
        <v>1311.08610667574</v>
      </c>
      <c r="G53" s="0" t="n">
        <v>2.39183838678059</v>
      </c>
      <c r="H53" s="0" t="s">
        <v>26</v>
      </c>
      <c r="I53" s="0" t="n">
        <v>0.00257191517095172</v>
      </c>
      <c r="J53" s="0" t="n">
        <v>0.579282320906009</v>
      </c>
      <c r="K53" s="0" t="s">
        <v>169</v>
      </c>
      <c r="L53" s="0" t="s">
        <v>170</v>
      </c>
      <c r="M53" s="0" t="s">
        <v>171</v>
      </c>
    </row>
    <row r="54" customFormat="false" ht="15" hidden="false" customHeight="false" outlineLevel="0" collapsed="false">
      <c r="A54" s="0" t="n">
        <v>75317</v>
      </c>
      <c r="B54" s="0" t="n">
        <v>3628</v>
      </c>
      <c r="C54" s="0" t="n">
        <v>233.5</v>
      </c>
      <c r="D54" s="0" t="n">
        <v>6.33333333333333</v>
      </c>
      <c r="E54" s="0" t="n">
        <v>202.855849298086</v>
      </c>
      <c r="F54" s="0" t="n">
        <v>5.28624043011249</v>
      </c>
      <c r="G54" s="0" t="n">
        <v>-5.26206904918299</v>
      </c>
      <c r="H54" s="0" t="s">
        <v>13</v>
      </c>
      <c r="I54" s="0" t="n">
        <v>0.00251112611370392</v>
      </c>
      <c r="J54" s="0" t="n">
        <v>0.579282320906009</v>
      </c>
      <c r="K54" s="0" t="s">
        <v>172</v>
      </c>
      <c r="L54" s="0" t="s">
        <v>173</v>
      </c>
      <c r="M54" s="0" t="s">
        <v>174</v>
      </c>
    </row>
    <row r="55" customFormat="false" ht="15" hidden="false" customHeight="false" outlineLevel="0" collapsed="false">
      <c r="A55" s="0" t="n">
        <v>14857</v>
      </c>
      <c r="B55" s="0" t="n">
        <v>861</v>
      </c>
      <c r="C55" s="0" t="n">
        <v>1.5</v>
      </c>
      <c r="D55" s="0" t="n">
        <v>135.666666666667</v>
      </c>
      <c r="E55" s="0" t="n">
        <v>1.19699173031826</v>
      </c>
      <c r="F55" s="0" t="n">
        <v>144.727577190591</v>
      </c>
      <c r="G55" s="0" t="n">
        <v>6.91778285176773</v>
      </c>
      <c r="H55" s="0" t="s">
        <v>26</v>
      </c>
      <c r="I55" s="0" t="n">
        <v>0.00242947250129521</v>
      </c>
      <c r="J55" s="0" t="n">
        <v>0.573873266740373</v>
      </c>
      <c r="K55" s="0" t="s">
        <v>175</v>
      </c>
      <c r="L55" s="0" t="s">
        <v>176</v>
      </c>
      <c r="M55" s="0" t="s">
        <v>177</v>
      </c>
    </row>
    <row r="56" customFormat="false" ht="15" hidden="false" customHeight="false" outlineLevel="0" collapsed="false">
      <c r="A56" s="0" t="n">
        <v>74068</v>
      </c>
      <c r="B56" s="0" t="n">
        <v>1740</v>
      </c>
      <c r="C56" s="0" t="n">
        <v>132</v>
      </c>
      <c r="D56" s="0" t="n">
        <v>0.333333333333333</v>
      </c>
      <c r="E56" s="0" t="n">
        <v>112.89153574379</v>
      </c>
      <c r="F56" s="0" t="n">
        <v>0.375946531703215</v>
      </c>
      <c r="G56" s="0" t="n">
        <v>-8.23019411416955</v>
      </c>
      <c r="H56" s="0" t="s">
        <v>13</v>
      </c>
      <c r="I56" s="0" t="n">
        <v>0.00241714233264583</v>
      </c>
      <c r="J56" s="0" t="n">
        <v>0.573873266740373</v>
      </c>
      <c r="K56" s="0" t="s">
        <v>178</v>
      </c>
      <c r="L56" s="0" t="s">
        <v>179</v>
      </c>
      <c r="M56" s="0" t="s">
        <v>180</v>
      </c>
    </row>
    <row r="57" customFormat="false" ht="15" hidden="false" customHeight="false" outlineLevel="0" collapsed="false">
      <c r="A57" s="0" t="n">
        <v>18740</v>
      </c>
      <c r="B57" s="0" t="n">
        <v>2448</v>
      </c>
      <c r="C57" s="0" t="n">
        <v>130</v>
      </c>
      <c r="D57" s="0" t="n">
        <v>0.333333333333333</v>
      </c>
      <c r="E57" s="0" t="n">
        <v>116.277698512306</v>
      </c>
      <c r="F57" s="0" t="n">
        <v>0.375946531703215</v>
      </c>
      <c r="G57" s="0" t="n">
        <v>-8.27283121435719</v>
      </c>
      <c r="H57" s="0" t="s">
        <v>13</v>
      </c>
      <c r="I57" s="0" t="n">
        <v>0.00214651643703442</v>
      </c>
      <c r="J57" s="0" t="n">
        <v>0.524222971885236</v>
      </c>
      <c r="K57" s="0" t="s">
        <v>181</v>
      </c>
      <c r="L57" s="0" t="s">
        <v>182</v>
      </c>
      <c r="M57" s="0" t="s">
        <v>183</v>
      </c>
    </row>
    <row r="58" customFormat="false" ht="15" hidden="false" customHeight="false" outlineLevel="0" collapsed="false">
      <c r="A58" s="0" t="n">
        <v>72281</v>
      </c>
      <c r="B58" s="0" t="n">
        <v>2767</v>
      </c>
      <c r="C58" s="0" t="n">
        <v>0.5</v>
      </c>
      <c r="D58" s="0" t="n">
        <v>146.666666666667</v>
      </c>
      <c r="E58" s="0" t="n">
        <v>0.39899724343942</v>
      </c>
      <c r="F58" s="0" t="n">
        <v>131.023322250938</v>
      </c>
      <c r="G58" s="0" t="n">
        <v>8.35922914079189</v>
      </c>
      <c r="H58" s="0" t="s">
        <v>26</v>
      </c>
      <c r="I58" s="0" t="n">
        <v>0.00213147448704064</v>
      </c>
      <c r="J58" s="0" t="n">
        <v>0.524222971885236</v>
      </c>
      <c r="K58" s="0" t="s">
        <v>184</v>
      </c>
      <c r="L58" s="0" t="s">
        <v>185</v>
      </c>
      <c r="M58" s="0" t="s">
        <v>186</v>
      </c>
    </row>
    <row r="59" customFormat="false" ht="15" hidden="false" customHeight="false" outlineLevel="0" collapsed="false">
      <c r="A59" s="0" t="n">
        <v>13167</v>
      </c>
      <c r="B59" s="0" t="n">
        <v>587</v>
      </c>
      <c r="C59" s="0" t="n">
        <v>232</v>
      </c>
      <c r="D59" s="0" t="n">
        <v>1169.33333333333</v>
      </c>
      <c r="E59" s="0" t="n">
        <v>202.240108604366</v>
      </c>
      <c r="F59" s="0" t="n">
        <v>1138.595764419</v>
      </c>
      <c r="G59" s="0" t="n">
        <v>2.49311458954217</v>
      </c>
      <c r="H59" s="0" t="s">
        <v>26</v>
      </c>
      <c r="I59" s="0" t="n">
        <v>0.00211793540579623</v>
      </c>
      <c r="J59" s="0" t="n">
        <v>0.524222971885236</v>
      </c>
      <c r="K59" s="0" t="s">
        <v>187</v>
      </c>
      <c r="L59" s="0" t="s">
        <v>188</v>
      </c>
      <c r="M59" s="0" t="s">
        <v>189</v>
      </c>
    </row>
    <row r="60" customFormat="false" ht="15" hidden="false" customHeight="false" outlineLevel="0" collapsed="false">
      <c r="A60" s="0" t="n">
        <v>83553</v>
      </c>
      <c r="B60" s="0" t="n">
        <v>2485</v>
      </c>
      <c r="C60" s="0" t="n">
        <v>124.5</v>
      </c>
      <c r="D60" s="0" t="n">
        <v>0</v>
      </c>
      <c r="E60" s="0" t="n">
        <v>116.870880576747</v>
      </c>
      <c r="F60" s="0" t="n">
        <v>0</v>
      </c>
      <c r="G60" s="0" t="e">
        <f aca="false">-#NAME?</f>
        <v>#NAME?</v>
      </c>
      <c r="H60" s="0" t="s">
        <v>13</v>
      </c>
      <c r="I60" s="0" t="n">
        <v>0.00207111945429391</v>
      </c>
      <c r="J60" s="0" t="n">
        <v>0.524222971885236</v>
      </c>
      <c r="K60" s="0" t="s">
        <v>190</v>
      </c>
      <c r="L60" s="0" t="s">
        <v>191</v>
      </c>
      <c r="M60" s="0" t="s">
        <v>192</v>
      </c>
    </row>
    <row r="61" customFormat="false" ht="15" hidden="false" customHeight="false" outlineLevel="0" collapsed="false">
      <c r="A61" s="0" t="n">
        <v>66953</v>
      </c>
      <c r="B61" s="0" t="n">
        <v>2361</v>
      </c>
      <c r="C61" s="0" t="n">
        <v>464.5</v>
      </c>
      <c r="D61" s="0" t="n">
        <v>36.6666666666667</v>
      </c>
      <c r="E61" s="0" t="n">
        <v>405.211357901657</v>
      </c>
      <c r="F61" s="0" t="n">
        <v>26.5181287694844</v>
      </c>
      <c r="G61" s="0" t="n">
        <v>-3.93362373129808</v>
      </c>
      <c r="H61" s="0" t="s">
        <v>13</v>
      </c>
      <c r="I61" s="0" t="n">
        <v>0.00202958471621731</v>
      </c>
      <c r="J61" s="0" t="n">
        <v>0.524222971885236</v>
      </c>
      <c r="K61" s="0" t="s">
        <v>193</v>
      </c>
      <c r="L61" s="0" t="s">
        <v>194</v>
      </c>
      <c r="M61" s="0" t="s">
        <v>195</v>
      </c>
    </row>
    <row r="62" customFormat="false" ht="15" hidden="false" customHeight="false" outlineLevel="0" collapsed="false">
      <c r="A62" s="0" t="n">
        <v>381246</v>
      </c>
      <c r="B62" s="0" t="n">
        <v>1926</v>
      </c>
      <c r="C62" s="0" t="n">
        <v>133.5</v>
      </c>
      <c r="D62" s="0" t="n">
        <v>0.333333333333333</v>
      </c>
      <c r="E62" s="0" t="n">
        <v>117.326926106586</v>
      </c>
      <c r="F62" s="0" t="n">
        <v>0.237088523975611</v>
      </c>
      <c r="G62" s="0" t="n">
        <v>-8.9508925969867</v>
      </c>
      <c r="H62" s="0" t="s">
        <v>13</v>
      </c>
      <c r="I62" s="0" t="n">
        <v>0.00199932759624065</v>
      </c>
      <c r="J62" s="0" t="n">
        <v>0.524222971885236</v>
      </c>
      <c r="K62" s="0" t="s">
        <v>196</v>
      </c>
      <c r="L62" s="0" t="s">
        <v>197</v>
      </c>
      <c r="M62" s="0" t="s">
        <v>198</v>
      </c>
    </row>
    <row r="63" customFormat="false" ht="15" hidden="false" customHeight="false" outlineLevel="0" collapsed="false">
      <c r="A63" s="0" t="n">
        <v>217835</v>
      </c>
      <c r="B63" s="0" t="n">
        <v>3754</v>
      </c>
      <c r="C63" s="0" t="n">
        <v>0</v>
      </c>
      <c r="D63" s="0" t="n">
        <v>101.333333333333</v>
      </c>
      <c r="E63" s="0" t="n">
        <v>0</v>
      </c>
      <c r="F63" s="0" t="n">
        <v>110.441066230804</v>
      </c>
      <c r="G63" s="0" t="s">
        <v>33</v>
      </c>
      <c r="H63" s="0" t="s">
        <v>26</v>
      </c>
      <c r="I63" s="0" t="n">
        <v>0.00196709151751565</v>
      </c>
      <c r="J63" s="0" t="n">
        <v>0.524222971885236</v>
      </c>
      <c r="K63" s="0" t="s">
        <v>199</v>
      </c>
      <c r="L63" s="0" t="s">
        <v>200</v>
      </c>
      <c r="M63" s="0" t="s">
        <v>201</v>
      </c>
    </row>
    <row r="64" customFormat="false" ht="15" hidden="false" customHeight="false" outlineLevel="0" collapsed="false">
      <c r="A64" s="0" t="n">
        <v>12406</v>
      </c>
      <c r="B64" s="0" t="n">
        <v>2229</v>
      </c>
      <c r="C64" s="0" t="n">
        <v>219.5</v>
      </c>
      <c r="D64" s="0" t="n">
        <v>4.33333333333333</v>
      </c>
      <c r="E64" s="0" t="n">
        <v>186.86784646425</v>
      </c>
      <c r="F64" s="0" t="n">
        <v>4.50640975310712</v>
      </c>
      <c r="G64" s="0" t="n">
        <v>-5.3738960428839</v>
      </c>
      <c r="H64" s="0" t="s">
        <v>13</v>
      </c>
      <c r="I64" s="0" t="n">
        <v>0.0019630576380662</v>
      </c>
      <c r="J64" s="0" t="n">
        <v>0.524222971885236</v>
      </c>
      <c r="K64" s="0" t="s">
        <v>202</v>
      </c>
      <c r="L64" s="0" t="s">
        <v>203</v>
      </c>
      <c r="M64" s="0" t="s">
        <v>204</v>
      </c>
    </row>
    <row r="65" customFormat="false" ht="15" hidden="false" customHeight="false" outlineLevel="0" collapsed="false">
      <c r="A65" s="0" t="n">
        <v>72891</v>
      </c>
      <c r="B65" s="0" t="n">
        <v>1247</v>
      </c>
      <c r="C65" s="0" t="n">
        <v>137</v>
      </c>
      <c r="D65" s="0" t="n">
        <v>0.333333333333333</v>
      </c>
      <c r="E65" s="0" t="n">
        <v>116.964544040555</v>
      </c>
      <c r="F65" s="0" t="n">
        <v>0.397763640687682</v>
      </c>
      <c r="G65" s="0" t="n">
        <v>-8.1999441440662</v>
      </c>
      <c r="H65" s="0" t="s">
        <v>13</v>
      </c>
      <c r="I65" s="0" t="n">
        <v>0.00193887878015</v>
      </c>
      <c r="J65" s="0" t="n">
        <v>0.524222971885236</v>
      </c>
      <c r="K65" s="0" t="s">
        <v>205</v>
      </c>
      <c r="L65" s="0" t="s">
        <v>206</v>
      </c>
      <c r="M65" s="0" t="s">
        <v>207</v>
      </c>
    </row>
    <row r="66" customFormat="false" ht="15" hidden="false" customHeight="false" outlineLevel="0" collapsed="false">
      <c r="A66" s="0" t="n">
        <v>100042295</v>
      </c>
      <c r="B66" s="0" t="n">
        <v>874</v>
      </c>
      <c r="C66" s="0" t="n">
        <v>0</v>
      </c>
      <c r="D66" s="0" t="n">
        <v>101.666666666667</v>
      </c>
      <c r="E66" s="0" t="n">
        <v>0</v>
      </c>
      <c r="F66" s="0" t="n">
        <v>113.306212139215</v>
      </c>
      <c r="G66" s="0" t="s">
        <v>33</v>
      </c>
      <c r="H66" s="0" t="s">
        <v>26</v>
      </c>
      <c r="I66" s="0" t="n">
        <v>0.00178122798533233</v>
      </c>
      <c r="J66" s="0" t="n">
        <v>0.51331428081307</v>
      </c>
      <c r="K66" s="0" t="s">
        <v>208</v>
      </c>
      <c r="L66" s="0" t="s">
        <v>209</v>
      </c>
      <c r="M66" s="0" t="s">
        <v>210</v>
      </c>
    </row>
    <row r="67" customFormat="false" ht="15" hidden="false" customHeight="false" outlineLevel="0" collapsed="false">
      <c r="A67" s="0" t="n">
        <v>14933</v>
      </c>
      <c r="B67" s="0" t="n">
        <v>4357</v>
      </c>
      <c r="C67" s="0" t="n">
        <v>116</v>
      </c>
      <c r="D67" s="0" t="n">
        <v>0</v>
      </c>
      <c r="E67" s="0" t="n">
        <v>105.022739833631</v>
      </c>
      <c r="F67" s="0" t="n">
        <v>0</v>
      </c>
      <c r="G67" s="0" t="e">
        <f aca="false">-#NAME?</f>
        <v>#NAME?</v>
      </c>
      <c r="H67" s="0" t="s">
        <v>13</v>
      </c>
      <c r="I67" s="0" t="n">
        <v>0.00175825532167142</v>
      </c>
      <c r="J67" s="0" t="n">
        <v>0.51331428081307</v>
      </c>
      <c r="K67" s="0" t="s">
        <v>211</v>
      </c>
      <c r="L67" s="0" t="s">
        <v>212</v>
      </c>
      <c r="M67" s="0" t="s">
        <v>213</v>
      </c>
    </row>
    <row r="68" customFormat="false" ht="15" hidden="false" customHeight="false" outlineLevel="0" collapsed="false">
      <c r="A68" s="0" t="n">
        <v>74513</v>
      </c>
      <c r="B68" s="0" t="n">
        <v>5646</v>
      </c>
      <c r="C68" s="0" t="n">
        <v>136</v>
      </c>
      <c r="D68" s="0" t="n">
        <v>0.333333333333333</v>
      </c>
      <c r="E68" s="0" t="n">
        <v>120.152270947496</v>
      </c>
      <c r="F68" s="0" t="n">
        <v>0.237088523975611</v>
      </c>
      <c r="G68" s="0" t="n">
        <v>-8.98522236880817</v>
      </c>
      <c r="H68" s="0" t="s">
        <v>13</v>
      </c>
      <c r="I68" s="0" t="n">
        <v>0.00173511464512728</v>
      </c>
      <c r="J68" s="0" t="n">
        <v>0.51331428081307</v>
      </c>
      <c r="K68" s="0" t="s">
        <v>214</v>
      </c>
      <c r="L68" s="0" t="s">
        <v>215</v>
      </c>
      <c r="M68" s="0" t="s">
        <v>216</v>
      </c>
    </row>
    <row r="69" customFormat="false" ht="15" hidden="false" customHeight="false" outlineLevel="0" collapsed="false">
      <c r="A69" s="0" t="n">
        <v>106877</v>
      </c>
      <c r="B69" s="0" t="n">
        <v>3403</v>
      </c>
      <c r="C69" s="0" t="n">
        <v>116.5</v>
      </c>
      <c r="D69" s="0" t="n">
        <v>0</v>
      </c>
      <c r="E69" s="0" t="n">
        <v>107.414597773981</v>
      </c>
      <c r="F69" s="0" t="n">
        <v>0</v>
      </c>
      <c r="G69" s="0" t="e">
        <f aca="false">-#NAME?</f>
        <v>#NAME?</v>
      </c>
      <c r="H69" s="0" t="s">
        <v>13</v>
      </c>
      <c r="I69" s="0" t="n">
        <v>0.00156718180336228</v>
      </c>
      <c r="J69" s="0" t="n">
        <v>0.480457927758448</v>
      </c>
      <c r="K69" s="0" t="s">
        <v>217</v>
      </c>
      <c r="L69" s="0" t="s">
        <v>218</v>
      </c>
      <c r="M69" s="0" t="s">
        <v>219</v>
      </c>
    </row>
    <row r="70" customFormat="false" ht="15" hidden="false" customHeight="false" outlineLevel="0" collapsed="false">
      <c r="A70" s="0" t="n">
        <v>667666</v>
      </c>
      <c r="B70" s="0" t="n">
        <v>4155</v>
      </c>
      <c r="C70" s="0" t="n">
        <v>455.5</v>
      </c>
      <c r="D70" s="0" t="n">
        <v>34.3333333333333</v>
      </c>
      <c r="E70" s="0" t="n">
        <v>403.177630986764</v>
      </c>
      <c r="F70" s="0" t="n">
        <v>37.3339126881551</v>
      </c>
      <c r="G70" s="0" t="n">
        <v>-3.43285697801322</v>
      </c>
      <c r="H70" s="0" t="s">
        <v>13</v>
      </c>
      <c r="I70" s="0" t="n">
        <v>0.00150102698400096</v>
      </c>
      <c r="J70" s="0" t="n">
        <v>0.470180387227604</v>
      </c>
      <c r="K70" s="0" t="s">
        <v>220</v>
      </c>
      <c r="L70" s="0" t="s">
        <v>221</v>
      </c>
      <c r="M70" s="0" t="s">
        <v>222</v>
      </c>
    </row>
    <row r="71" customFormat="false" ht="15" hidden="false" customHeight="false" outlineLevel="0" collapsed="false">
      <c r="A71" s="0" t="n">
        <v>75459</v>
      </c>
      <c r="B71" s="0" t="n">
        <v>478</v>
      </c>
      <c r="C71" s="0" t="n">
        <v>119</v>
      </c>
      <c r="D71" s="0" t="n">
        <v>0</v>
      </c>
      <c r="E71" s="0" t="n">
        <v>109.990835027776</v>
      </c>
      <c r="F71" s="0" t="n">
        <v>0</v>
      </c>
      <c r="G71" s="0" t="e">
        <f aca="false">-#NAME?</f>
        <v>#NAME?</v>
      </c>
      <c r="H71" s="0" t="s">
        <v>13</v>
      </c>
      <c r="I71" s="0" t="n">
        <v>0.00135587699608246</v>
      </c>
      <c r="J71" s="0" t="n">
        <v>0.434151814145603</v>
      </c>
      <c r="K71" s="0" t="s">
        <v>223</v>
      </c>
      <c r="L71" s="0" t="s">
        <v>224</v>
      </c>
      <c r="M71" s="0" t="s">
        <v>225</v>
      </c>
    </row>
    <row r="72" customFormat="false" ht="15" hidden="false" customHeight="false" outlineLevel="0" collapsed="false">
      <c r="A72" s="0" t="n">
        <v>381290</v>
      </c>
      <c r="B72" s="0" t="n">
        <v>8101</v>
      </c>
      <c r="C72" s="0" t="n">
        <v>141</v>
      </c>
      <c r="D72" s="0" t="n">
        <v>0.333333333333333</v>
      </c>
      <c r="E72" s="0" t="n">
        <v>126.716355115399</v>
      </c>
      <c r="F72" s="0" t="n">
        <v>0.375946531703215</v>
      </c>
      <c r="G72" s="0" t="n">
        <v>-8.39685953606245</v>
      </c>
      <c r="H72" s="0" t="s">
        <v>13</v>
      </c>
      <c r="I72" s="0" t="n">
        <v>0.00124981142250516</v>
      </c>
      <c r="J72" s="0" t="n">
        <v>0.409284836065382</v>
      </c>
      <c r="K72" s="0" t="s">
        <v>226</v>
      </c>
      <c r="L72" s="0" t="s">
        <v>227</v>
      </c>
      <c r="M72" s="0" t="s">
        <v>228</v>
      </c>
    </row>
    <row r="73" customFormat="false" ht="15" hidden="false" customHeight="false" outlineLevel="0" collapsed="false">
      <c r="A73" s="0" t="n">
        <v>22137</v>
      </c>
      <c r="B73" s="0" t="n">
        <v>2904</v>
      </c>
      <c r="C73" s="0" t="n">
        <v>219.5</v>
      </c>
      <c r="D73" s="0" t="n">
        <v>3.66666666666667</v>
      </c>
      <c r="E73" s="0" t="n">
        <v>196.998221673542</v>
      </c>
      <c r="F73" s="0" t="n">
        <v>2.60797376373172</v>
      </c>
      <c r="G73" s="0" t="n">
        <v>-6.23910944003385</v>
      </c>
      <c r="H73" s="0" t="s">
        <v>13</v>
      </c>
      <c r="I73" s="0" t="n">
        <v>0.00118093469043383</v>
      </c>
      <c r="J73" s="0" t="n">
        <v>0.395722975685139</v>
      </c>
      <c r="K73" s="0" t="s">
        <v>229</v>
      </c>
      <c r="L73" s="0" t="s">
        <v>230</v>
      </c>
      <c r="M73" s="0" t="s">
        <v>231</v>
      </c>
    </row>
    <row r="74" customFormat="false" ht="15" hidden="false" customHeight="false" outlineLevel="0" collapsed="false">
      <c r="A74" s="0" t="n">
        <v>71602</v>
      </c>
      <c r="B74" s="0" t="n">
        <v>4944</v>
      </c>
      <c r="C74" s="0" t="n">
        <v>31.5</v>
      </c>
      <c r="D74" s="0" t="n">
        <v>405.666666666667</v>
      </c>
      <c r="E74" s="0" t="n">
        <v>25.5520056485397</v>
      </c>
      <c r="F74" s="0" t="n">
        <v>398.848334459192</v>
      </c>
      <c r="G74" s="0" t="n">
        <v>3.96433181151772</v>
      </c>
      <c r="H74" s="0" t="s">
        <v>26</v>
      </c>
      <c r="I74" s="0" t="n">
        <v>0.00117660591407478</v>
      </c>
      <c r="J74" s="0" t="n">
        <v>0.395722975685139</v>
      </c>
      <c r="K74" s="0" t="s">
        <v>232</v>
      </c>
      <c r="L74" s="0" t="s">
        <v>233</v>
      </c>
      <c r="M74" s="0" t="s">
        <v>234</v>
      </c>
    </row>
    <row r="75" customFormat="false" ht="15" hidden="false" customHeight="false" outlineLevel="0" collapsed="false">
      <c r="A75" s="0" t="n">
        <v>104384</v>
      </c>
      <c r="B75" s="0" t="n">
        <v>898</v>
      </c>
      <c r="C75" s="0" t="n">
        <v>140.5</v>
      </c>
      <c r="D75" s="0" t="n">
        <v>0.333333333333333</v>
      </c>
      <c r="E75" s="0" t="n">
        <v>128.642362018354</v>
      </c>
      <c r="F75" s="0" t="n">
        <v>0.397763640687682</v>
      </c>
      <c r="G75" s="0" t="n">
        <v>-8.33723867964172</v>
      </c>
      <c r="H75" s="0" t="s">
        <v>13</v>
      </c>
      <c r="I75" s="0" t="n">
        <v>0.0011608894017937</v>
      </c>
      <c r="J75" s="0" t="n">
        <v>0.395722975685139</v>
      </c>
      <c r="K75" s="0" t="s">
        <v>235</v>
      </c>
      <c r="L75" s="0" t="s">
        <v>236</v>
      </c>
      <c r="M75" s="0" t="s">
        <v>237</v>
      </c>
    </row>
    <row r="76" customFormat="false" ht="15" hidden="false" customHeight="false" outlineLevel="0" collapsed="false">
      <c r="A76" s="0" t="n">
        <v>54638</v>
      </c>
      <c r="B76" s="0" t="n">
        <v>2274</v>
      </c>
      <c r="C76" s="0" t="n">
        <v>128</v>
      </c>
      <c r="D76" s="0" t="n">
        <v>0</v>
      </c>
      <c r="E76" s="0" t="n">
        <v>111.609382630813</v>
      </c>
      <c r="F76" s="0" t="n">
        <v>0</v>
      </c>
      <c r="G76" s="0" t="e">
        <f aca="false">-#NAME?</f>
        <v>#NAME?</v>
      </c>
      <c r="H76" s="0" t="s">
        <v>13</v>
      </c>
      <c r="I76" s="0" t="n">
        <v>0.00114410497921346</v>
      </c>
      <c r="J76" s="0" t="n">
        <v>0.395722975685139</v>
      </c>
      <c r="K76" s="0" t="s">
        <v>238</v>
      </c>
      <c r="L76" s="0" t="s">
        <v>239</v>
      </c>
      <c r="M76" s="0" t="s">
        <v>240</v>
      </c>
    </row>
    <row r="77" customFormat="false" ht="15" hidden="false" customHeight="false" outlineLevel="0" collapsed="false">
      <c r="A77" s="0" t="n">
        <v>18094</v>
      </c>
      <c r="B77" s="0" t="n">
        <v>1260</v>
      </c>
      <c r="C77" s="0" t="n">
        <v>621</v>
      </c>
      <c r="D77" s="0" t="n">
        <v>59.6666666666667</v>
      </c>
      <c r="E77" s="0" t="n">
        <v>537.985902023463</v>
      </c>
      <c r="F77" s="0" t="n">
        <v>61.8150835868416</v>
      </c>
      <c r="G77" s="0" t="n">
        <v>-3.1215375470265</v>
      </c>
      <c r="H77" s="0" t="s">
        <v>13</v>
      </c>
      <c r="I77" s="0" t="n">
        <v>0.00114012882246862</v>
      </c>
      <c r="J77" s="0" t="n">
        <v>0.395722975685139</v>
      </c>
      <c r="K77" s="0" t="s">
        <v>241</v>
      </c>
      <c r="L77" s="0" t="s">
        <v>242</v>
      </c>
      <c r="M77" s="0" t="s">
        <v>243</v>
      </c>
    </row>
    <row r="78" customFormat="false" ht="15" hidden="false" customHeight="false" outlineLevel="0" collapsed="false">
      <c r="A78" s="0" t="n">
        <v>15564</v>
      </c>
      <c r="B78" s="0" t="n">
        <v>2019</v>
      </c>
      <c r="C78" s="0" t="n">
        <v>128.5</v>
      </c>
      <c r="D78" s="0" t="n">
        <v>0</v>
      </c>
      <c r="E78" s="0" t="n">
        <v>112.50659504848</v>
      </c>
      <c r="F78" s="0" t="n">
        <v>0</v>
      </c>
      <c r="G78" s="0" t="e">
        <f aca="false">-#NAME?</f>
        <v>#NAME?</v>
      </c>
      <c r="H78" s="0" t="s">
        <v>13</v>
      </c>
      <c r="I78" s="0" t="n">
        <v>0.00109218053610918</v>
      </c>
      <c r="J78" s="0" t="n">
        <v>0.395722975685139</v>
      </c>
      <c r="K78" s="0" t="s">
        <v>244</v>
      </c>
      <c r="L78" s="0" t="s">
        <v>245</v>
      </c>
      <c r="M78" s="0" t="s">
        <v>246</v>
      </c>
    </row>
    <row r="79" customFormat="false" ht="15" hidden="false" customHeight="false" outlineLevel="0" collapsed="false">
      <c r="A79" s="0" t="n">
        <v>83564</v>
      </c>
      <c r="B79" s="0" t="n">
        <v>3614</v>
      </c>
      <c r="C79" s="0" t="n">
        <v>304.5</v>
      </c>
      <c r="D79" s="0" t="n">
        <v>10.3333333333333</v>
      </c>
      <c r="E79" s="0" t="n">
        <v>277.698311725785</v>
      </c>
      <c r="F79" s="0" t="n">
        <v>7.34974424324393</v>
      </c>
      <c r="G79" s="0" t="n">
        <v>-5.239680548205</v>
      </c>
      <c r="H79" s="0" t="s">
        <v>13</v>
      </c>
      <c r="I79" s="0" t="n">
        <v>0.000954391494727894</v>
      </c>
      <c r="J79" s="0" t="n">
        <v>0.371671001284709</v>
      </c>
      <c r="K79" s="0" t="s">
        <v>247</v>
      </c>
      <c r="L79" s="0" t="s">
        <v>248</v>
      </c>
      <c r="M79" s="0" t="s">
        <v>249</v>
      </c>
    </row>
    <row r="80" customFormat="false" ht="15" hidden="false" customHeight="false" outlineLevel="0" collapsed="false">
      <c r="A80" s="0" t="n">
        <v>17138</v>
      </c>
      <c r="B80" s="0" t="n">
        <v>1685</v>
      </c>
      <c r="C80" s="0" t="n">
        <v>129</v>
      </c>
      <c r="D80" s="0" t="n">
        <v>0</v>
      </c>
      <c r="E80" s="0" t="n">
        <v>115.894883337284</v>
      </c>
      <c r="F80" s="0" t="n">
        <v>0</v>
      </c>
      <c r="G80" s="0" t="e">
        <f aca="false">-#NAME?</f>
        <v>#NAME?</v>
      </c>
      <c r="H80" s="0" t="s">
        <v>13</v>
      </c>
      <c r="I80" s="0" t="n">
        <v>0.000930552337315925</v>
      </c>
      <c r="J80" s="0" t="n">
        <v>0.371671001284709</v>
      </c>
      <c r="K80" s="0" t="s">
        <v>250</v>
      </c>
      <c r="L80" s="0" t="s">
        <v>251</v>
      </c>
      <c r="M80" s="0" t="s">
        <v>252</v>
      </c>
    </row>
    <row r="81" customFormat="false" ht="15" hidden="false" customHeight="false" outlineLevel="0" collapsed="false">
      <c r="A81" s="0" t="n">
        <v>11820</v>
      </c>
      <c r="B81" s="0" t="n">
        <v>3152</v>
      </c>
      <c r="C81" s="0" t="n">
        <v>1</v>
      </c>
      <c r="D81" s="0" t="n">
        <v>150</v>
      </c>
      <c r="E81" s="0" t="n">
        <v>0.797994486878841</v>
      </c>
      <c r="F81" s="0" t="n">
        <v>162.577774262771</v>
      </c>
      <c r="G81" s="0" t="n">
        <v>7.67053554780995</v>
      </c>
      <c r="H81" s="0" t="s">
        <v>26</v>
      </c>
      <c r="I81" s="0" t="n">
        <v>0.000805533013462421</v>
      </c>
      <c r="J81" s="0" t="n">
        <v>0.331626434028001</v>
      </c>
      <c r="K81" s="0" t="s">
        <v>253</v>
      </c>
      <c r="L81" s="0" t="s">
        <v>254</v>
      </c>
      <c r="M81" s="0" t="s">
        <v>255</v>
      </c>
    </row>
    <row r="82" customFormat="false" ht="15" hidden="false" customHeight="false" outlineLevel="0" collapsed="false">
      <c r="A82" s="0" t="n">
        <v>574438</v>
      </c>
      <c r="B82" s="0" t="n">
        <v>1650</v>
      </c>
      <c r="C82" s="0" t="n">
        <v>164</v>
      </c>
      <c r="D82" s="0" t="n">
        <v>0.666666666666667</v>
      </c>
      <c r="E82" s="0" t="n">
        <v>147.395232460007</v>
      </c>
      <c r="F82" s="0" t="n">
        <v>0.474177047951221</v>
      </c>
      <c r="G82" s="0" t="n">
        <v>-8.28004831312433</v>
      </c>
      <c r="H82" s="0" t="s">
        <v>13</v>
      </c>
      <c r="I82" s="0" t="n">
        <v>0.000802069836075252</v>
      </c>
      <c r="J82" s="0" t="n">
        <v>0.331626434028001</v>
      </c>
      <c r="K82" s="0" t="s">
        <v>256</v>
      </c>
      <c r="L82" s="0" t="s">
        <v>257</v>
      </c>
      <c r="M82" s="0" t="s">
        <v>258</v>
      </c>
    </row>
    <row r="83" customFormat="false" ht="15" hidden="false" customHeight="false" outlineLevel="0" collapsed="false">
      <c r="A83" s="0" t="n">
        <v>100502950</v>
      </c>
      <c r="B83" s="0" t="n">
        <v>1152</v>
      </c>
      <c r="C83" s="0" t="n">
        <v>0</v>
      </c>
      <c r="D83" s="0" t="n">
        <v>141.333333333333</v>
      </c>
      <c r="E83" s="0" t="n">
        <v>0</v>
      </c>
      <c r="F83" s="0" t="n">
        <v>156.230980413709</v>
      </c>
      <c r="G83" s="0" t="s">
        <v>33</v>
      </c>
      <c r="H83" s="0" t="s">
        <v>26</v>
      </c>
      <c r="I83" s="0" t="n">
        <v>0.000750253089534276</v>
      </c>
      <c r="J83" s="0" t="n">
        <v>0.327587780821194</v>
      </c>
      <c r="K83" s="0" t="s">
        <v>259</v>
      </c>
      <c r="L83" s="0" t="s">
        <v>260</v>
      </c>
      <c r="M83" s="0" t="s">
        <v>261</v>
      </c>
    </row>
    <row r="84" customFormat="false" ht="15" hidden="false" customHeight="false" outlineLevel="0" collapsed="false">
      <c r="A84" s="0" t="n">
        <v>26366</v>
      </c>
      <c r="B84" s="0" t="n">
        <v>1060</v>
      </c>
      <c r="C84" s="0" t="n">
        <v>657</v>
      </c>
      <c r="D84" s="0" t="n">
        <v>56.3333333333333</v>
      </c>
      <c r="E84" s="0" t="n">
        <v>564.056555955222</v>
      </c>
      <c r="F84" s="0" t="n">
        <v>40.2068185596058</v>
      </c>
      <c r="G84" s="0" t="n">
        <v>-3.81032773400458</v>
      </c>
      <c r="H84" s="0" t="s">
        <v>13</v>
      </c>
      <c r="I84" s="0" t="n">
        <v>0.000715369668554622</v>
      </c>
      <c r="J84" s="0" t="n">
        <v>0.322117548568861</v>
      </c>
      <c r="K84" s="0" t="s">
        <v>262</v>
      </c>
      <c r="L84" s="0" t="s">
        <v>263</v>
      </c>
      <c r="M84" s="0" t="s">
        <v>264</v>
      </c>
    </row>
    <row r="85" customFormat="false" ht="15" hidden="false" customHeight="false" outlineLevel="0" collapsed="false">
      <c r="A85" s="0" t="n">
        <v>22247</v>
      </c>
      <c r="B85" s="0" t="n">
        <v>3219</v>
      </c>
      <c r="C85" s="0" t="n">
        <v>502</v>
      </c>
      <c r="D85" s="0" t="n">
        <v>32.3333333333333</v>
      </c>
      <c r="E85" s="0" t="n">
        <v>439.952231177146</v>
      </c>
      <c r="F85" s="0" t="n">
        <v>26.8994727971708</v>
      </c>
      <c r="G85" s="0" t="n">
        <v>-4.03169708554116</v>
      </c>
      <c r="H85" s="0" t="s">
        <v>13</v>
      </c>
      <c r="I85" s="0" t="n">
        <v>0.00067497787489022</v>
      </c>
      <c r="J85" s="0" t="n">
        <v>0.313734070944941</v>
      </c>
      <c r="K85" s="0" t="s">
        <v>265</v>
      </c>
      <c r="L85" s="0" t="s">
        <v>266</v>
      </c>
      <c r="M85" s="0" t="s">
        <v>267</v>
      </c>
    </row>
    <row r="86" customFormat="false" ht="15" hidden="false" customHeight="false" outlineLevel="0" collapsed="false">
      <c r="A86" s="0" t="n">
        <v>72012</v>
      </c>
      <c r="B86" s="0" t="n">
        <v>583</v>
      </c>
      <c r="C86" s="0" t="n">
        <v>153.5</v>
      </c>
      <c r="D86" s="0" t="n">
        <v>0</v>
      </c>
      <c r="E86" s="0" t="n">
        <v>143.251119328712</v>
      </c>
      <c r="F86" s="0" t="n">
        <v>0</v>
      </c>
      <c r="G86" s="0" t="e">
        <f aca="false">-#NAME?</f>
        <v>#NAME?</v>
      </c>
      <c r="H86" s="0" t="s">
        <v>13</v>
      </c>
      <c r="I86" s="0" t="n">
        <v>0.000630629448806061</v>
      </c>
      <c r="J86" s="0" t="n">
        <v>0.302891324261551</v>
      </c>
      <c r="K86" s="0" t="s">
        <v>268</v>
      </c>
      <c r="L86" s="0" t="s">
        <v>269</v>
      </c>
      <c r="M86" s="0" t="s">
        <v>270</v>
      </c>
    </row>
    <row r="87" customFormat="false" ht="15" hidden="false" customHeight="false" outlineLevel="0" collapsed="false">
      <c r="A87" s="0" t="n">
        <v>20262</v>
      </c>
      <c r="B87" s="0" t="n">
        <v>1136</v>
      </c>
      <c r="C87" s="0" t="n">
        <v>428.5</v>
      </c>
      <c r="D87" s="0" t="n">
        <v>20</v>
      </c>
      <c r="E87" s="0" t="n">
        <v>363.529961844106</v>
      </c>
      <c r="F87" s="0" t="n">
        <v>16.1911406557076</v>
      </c>
      <c r="G87" s="0" t="n">
        <v>-4.48879774350386</v>
      </c>
      <c r="H87" s="0" t="s">
        <v>13</v>
      </c>
      <c r="I87" s="0" t="n">
        <v>0.000577262040333957</v>
      </c>
      <c r="J87" s="0" t="n">
        <v>0.286819611695586</v>
      </c>
      <c r="K87" s="0" t="s">
        <v>271</v>
      </c>
      <c r="L87" s="0" t="s">
        <v>272</v>
      </c>
      <c r="M87" s="0" t="s">
        <v>273</v>
      </c>
    </row>
    <row r="88" customFormat="false" ht="15" hidden="false" customHeight="false" outlineLevel="0" collapsed="false">
      <c r="A88" s="0" t="n">
        <v>15361</v>
      </c>
      <c r="B88" s="0" t="n">
        <v>1716.97</v>
      </c>
      <c r="C88" s="0" t="n">
        <v>598.5</v>
      </c>
      <c r="D88" s="0" t="n">
        <v>43</v>
      </c>
      <c r="E88" s="0" t="n">
        <v>506.66225222692</v>
      </c>
      <c r="F88" s="0" t="n">
        <v>44.5929272096093</v>
      </c>
      <c r="G88" s="0" t="n">
        <v>-3.50613753741987</v>
      </c>
      <c r="H88" s="0" t="s">
        <v>13</v>
      </c>
      <c r="I88" s="0" t="n">
        <v>0.000469578669744814</v>
      </c>
      <c r="J88" s="0" t="n">
        <v>0.241648537584037</v>
      </c>
      <c r="K88" s="0" t="s">
        <v>274</v>
      </c>
      <c r="L88" s="0" t="s">
        <v>275</v>
      </c>
      <c r="M88" s="0" t="s">
        <v>276</v>
      </c>
    </row>
    <row r="89" customFormat="false" ht="15" hidden="false" customHeight="false" outlineLevel="0" collapsed="false">
      <c r="A89" s="0" t="n">
        <v>59049</v>
      </c>
      <c r="B89" s="0" t="n">
        <v>2294</v>
      </c>
      <c r="C89" s="0" t="n">
        <v>279.5</v>
      </c>
      <c r="D89" s="0" t="n">
        <v>5</v>
      </c>
      <c r="E89" s="0" t="n">
        <v>240.560026042968</v>
      </c>
      <c r="F89" s="0" t="n">
        <v>4.11175989054457</v>
      </c>
      <c r="G89" s="0" t="n">
        <v>-5.87049709930609</v>
      </c>
      <c r="H89" s="0" t="s">
        <v>13</v>
      </c>
      <c r="I89" s="0" t="n">
        <v>0.000430218548831298</v>
      </c>
      <c r="J89" s="0" t="n">
        <v>0.229593298892969</v>
      </c>
      <c r="K89" s="0" t="s">
        <v>277</v>
      </c>
      <c r="L89" s="0" t="s">
        <v>278</v>
      </c>
      <c r="M89" s="0" t="s">
        <v>279</v>
      </c>
    </row>
    <row r="90" customFormat="false" ht="15" hidden="false" customHeight="false" outlineLevel="0" collapsed="false">
      <c r="A90" s="0" t="n">
        <v>65969</v>
      </c>
      <c r="B90" s="0" t="n">
        <v>11339</v>
      </c>
      <c r="C90" s="0" t="n">
        <v>218.5</v>
      </c>
      <c r="D90" s="0" t="n">
        <v>2</v>
      </c>
      <c r="E90" s="0" t="n">
        <v>196.864514085633</v>
      </c>
      <c r="F90" s="0" t="n">
        <v>1.42253114385366</v>
      </c>
      <c r="G90" s="0" t="n">
        <v>-7.11259903252703</v>
      </c>
      <c r="H90" s="0" t="s">
        <v>13</v>
      </c>
      <c r="I90" s="0" t="n">
        <v>0.000400664498216989</v>
      </c>
      <c r="J90" s="0" t="n">
        <v>0.222045182877254</v>
      </c>
      <c r="K90" s="0" t="s">
        <v>280</v>
      </c>
      <c r="L90" s="0" t="s">
        <v>281</v>
      </c>
      <c r="M90" s="0" t="s">
        <v>282</v>
      </c>
    </row>
    <row r="91" customFormat="false" ht="15" hidden="false" customHeight="false" outlineLevel="0" collapsed="false">
      <c r="A91" s="0" t="n">
        <v>56220</v>
      </c>
      <c r="B91" s="0" t="n">
        <v>4544</v>
      </c>
      <c r="C91" s="0" t="n">
        <v>168</v>
      </c>
      <c r="D91" s="0" t="n">
        <v>0</v>
      </c>
      <c r="E91" s="0" t="n">
        <v>156.48275663588</v>
      </c>
      <c r="F91" s="0" t="n">
        <v>0</v>
      </c>
      <c r="G91" s="0" t="e">
        <f aca="false">-#NAME?</f>
        <v>#NAME?</v>
      </c>
      <c r="H91" s="0" t="s">
        <v>13</v>
      </c>
      <c r="I91" s="0" t="n">
        <v>0.000386676353646303</v>
      </c>
      <c r="J91" s="0" t="n">
        <v>0.222045182877254</v>
      </c>
      <c r="K91" s="0" t="s">
        <v>283</v>
      </c>
      <c r="L91" s="0" t="s">
        <v>284</v>
      </c>
      <c r="M91" s="0" t="s">
        <v>285</v>
      </c>
    </row>
    <row r="92" customFormat="false" ht="15" hidden="false" customHeight="false" outlineLevel="0" collapsed="false">
      <c r="A92" s="0" t="n">
        <v>72123</v>
      </c>
      <c r="B92" s="0" t="n">
        <v>4155</v>
      </c>
      <c r="C92" s="0" t="n">
        <v>1</v>
      </c>
      <c r="D92" s="0" t="n">
        <v>170.333333333333</v>
      </c>
      <c r="E92" s="0" t="n">
        <v>0.88103034925008</v>
      </c>
      <c r="F92" s="0" t="n">
        <v>176.579725528041</v>
      </c>
      <c r="G92" s="0" t="n">
        <v>7.646912273111</v>
      </c>
      <c r="H92" s="0" t="s">
        <v>26</v>
      </c>
      <c r="I92" s="0" t="n">
        <v>0.000357461709804135</v>
      </c>
      <c r="J92" s="0" t="n">
        <v>0.214611074023657</v>
      </c>
      <c r="K92" s="0" t="s">
        <v>286</v>
      </c>
      <c r="L92" s="0" t="s">
        <v>287</v>
      </c>
      <c r="M92" s="0" t="s">
        <v>288</v>
      </c>
    </row>
    <row r="93" customFormat="false" ht="15" hidden="false" customHeight="false" outlineLevel="0" collapsed="false">
      <c r="A93" s="0" t="n">
        <v>17988</v>
      </c>
      <c r="B93" s="0" t="n">
        <v>2909</v>
      </c>
      <c r="C93" s="0" t="n">
        <v>90.5</v>
      </c>
      <c r="D93" s="0" t="n">
        <v>1332</v>
      </c>
      <c r="E93" s="0" t="n">
        <v>81.7676252352276</v>
      </c>
      <c r="F93" s="0" t="n">
        <v>1389.99395470875</v>
      </c>
      <c r="G93" s="0" t="n">
        <v>4.08740505724814</v>
      </c>
      <c r="H93" s="0" t="s">
        <v>26</v>
      </c>
      <c r="I93" s="0" t="n">
        <v>0.000352166620256629</v>
      </c>
      <c r="J93" s="0" t="n">
        <v>0.214611074023657</v>
      </c>
      <c r="K93" s="0" t="s">
        <v>289</v>
      </c>
      <c r="L93" s="0" t="s">
        <v>290</v>
      </c>
      <c r="M93" s="0" t="s">
        <v>291</v>
      </c>
    </row>
    <row r="94" customFormat="false" ht="15" hidden="false" customHeight="false" outlineLevel="0" collapsed="false">
      <c r="A94" s="0" t="n">
        <v>74129</v>
      </c>
      <c r="B94" s="0" t="n">
        <v>2979</v>
      </c>
      <c r="C94" s="0" t="n">
        <v>310.5</v>
      </c>
      <c r="D94" s="0" t="n">
        <v>6.66666666666667</v>
      </c>
      <c r="E94" s="0" t="n">
        <v>268.951433080546</v>
      </c>
      <c r="F94" s="0" t="n">
        <v>6.59055879794</v>
      </c>
      <c r="G94" s="0" t="n">
        <v>-5.35080107284745</v>
      </c>
      <c r="H94" s="0" t="s">
        <v>13</v>
      </c>
      <c r="I94" s="0" t="n">
        <v>0.000330520697847374</v>
      </c>
      <c r="J94" s="0" t="n">
        <v>0.214611074023657</v>
      </c>
      <c r="K94" s="0" t="s">
        <v>292</v>
      </c>
      <c r="L94" s="0" t="s">
        <v>293</v>
      </c>
      <c r="M94" s="0" t="s">
        <v>294</v>
      </c>
    </row>
    <row r="95" customFormat="false" ht="15" hidden="false" customHeight="false" outlineLevel="0" collapsed="false">
      <c r="A95" s="0" t="n">
        <v>56218</v>
      </c>
      <c r="B95" s="0" t="n">
        <v>1907</v>
      </c>
      <c r="C95" s="0" t="n">
        <v>179</v>
      </c>
      <c r="D95" s="0" t="n">
        <v>0.333333333333333</v>
      </c>
      <c r="E95" s="0" t="n">
        <v>151.974958012149</v>
      </c>
      <c r="F95" s="0" t="n">
        <v>0.375946531703215</v>
      </c>
      <c r="G95" s="0" t="n">
        <v>-8.65909041298537</v>
      </c>
      <c r="H95" s="0" t="s">
        <v>13</v>
      </c>
      <c r="I95" s="0" t="n">
        <v>0.00030643548497263</v>
      </c>
      <c r="J95" s="0" t="n">
        <v>0.210258519189077</v>
      </c>
      <c r="K95" s="0" t="s">
        <v>295</v>
      </c>
      <c r="L95" s="0" t="s">
        <v>296</v>
      </c>
      <c r="M95" s="0" t="s">
        <v>297</v>
      </c>
    </row>
    <row r="96" customFormat="false" ht="15" hidden="false" customHeight="false" outlineLevel="0" collapsed="false">
      <c r="A96" s="0" t="n">
        <v>100043772</v>
      </c>
      <c r="B96" s="0" t="n">
        <v>6546</v>
      </c>
      <c r="C96" s="0" t="n">
        <v>155.5</v>
      </c>
      <c r="D96" s="0" t="n">
        <v>0</v>
      </c>
      <c r="E96" s="0" t="n">
        <v>139.366741385968</v>
      </c>
      <c r="F96" s="0" t="n">
        <v>0</v>
      </c>
      <c r="G96" s="0" t="e">
        <f aca="false">-#NAME?</f>
        <v>#NAME?</v>
      </c>
      <c r="H96" s="0" t="s">
        <v>13</v>
      </c>
      <c r="I96" s="0" t="n">
        <v>0.000245891006674373</v>
      </c>
      <c r="J96" s="0" t="n">
        <v>0.177152175758552</v>
      </c>
      <c r="K96" s="0" t="s">
        <v>298</v>
      </c>
      <c r="L96" s="0" t="s">
        <v>299</v>
      </c>
      <c r="M96" s="0" t="s">
        <v>300</v>
      </c>
    </row>
    <row r="97" customFormat="false" ht="15" hidden="false" customHeight="false" outlineLevel="0" collapsed="false">
      <c r="A97" s="0" t="n">
        <v>627081</v>
      </c>
      <c r="B97" s="0" t="n">
        <v>1134</v>
      </c>
      <c r="C97" s="0" t="n">
        <v>516</v>
      </c>
      <c r="D97" s="0" t="n">
        <v>0.666666666666667</v>
      </c>
      <c r="E97" s="0" t="n">
        <v>479.605454786785</v>
      </c>
      <c r="F97" s="0" t="n">
        <v>0.795527281375365</v>
      </c>
      <c r="G97" s="0" t="n">
        <v>-9.23572094558647</v>
      </c>
      <c r="H97" s="0" t="s">
        <v>13</v>
      </c>
      <c r="I97" s="0" t="n">
        <v>0.000191133811017331</v>
      </c>
      <c r="J97" s="0" t="n">
        <v>0.144949846470985</v>
      </c>
      <c r="K97" s="0" t="s">
        <v>301</v>
      </c>
      <c r="L97" s="0" t="s">
        <v>302</v>
      </c>
      <c r="M97" s="0" t="s">
        <v>303</v>
      </c>
    </row>
    <row r="98" customFormat="false" ht="15" hidden="false" customHeight="false" outlineLevel="0" collapsed="false">
      <c r="A98" s="0" t="n">
        <v>11980</v>
      </c>
      <c r="B98" s="0" t="n">
        <v>8131</v>
      </c>
      <c r="C98" s="0" t="n">
        <v>194</v>
      </c>
      <c r="D98" s="0" t="n">
        <v>0.333333333333333</v>
      </c>
      <c r="E98" s="0" t="n">
        <v>167.515417397295</v>
      </c>
      <c r="F98" s="0" t="n">
        <v>0.375946531703215</v>
      </c>
      <c r="G98" s="0" t="n">
        <v>-8.79955067390741</v>
      </c>
      <c r="H98" s="0" t="s">
        <v>13</v>
      </c>
      <c r="I98" s="0" t="n">
        <v>0.000142268183973148</v>
      </c>
      <c r="J98" s="0" t="n">
        <v>0.113885681270505</v>
      </c>
      <c r="K98" s="0" t="s">
        <v>304</v>
      </c>
      <c r="L98" s="0" t="s">
        <v>305</v>
      </c>
      <c r="M98" s="0" t="s">
        <v>306</v>
      </c>
    </row>
    <row r="99" customFormat="false" ht="15" hidden="false" customHeight="false" outlineLevel="0" collapsed="false">
      <c r="A99" s="0" t="n">
        <v>70546</v>
      </c>
      <c r="B99" s="0" t="n">
        <v>2498</v>
      </c>
      <c r="C99" s="0" t="n">
        <v>193</v>
      </c>
      <c r="D99" s="0" t="n">
        <v>0.333333333333333</v>
      </c>
      <c r="E99" s="0" t="n">
        <v>170.786180166607</v>
      </c>
      <c r="F99" s="0" t="n">
        <v>0.237088523975611</v>
      </c>
      <c r="G99" s="0" t="n">
        <v>-9.49254969066666</v>
      </c>
      <c r="H99" s="0" t="s">
        <v>13</v>
      </c>
      <c r="I99" s="0" t="n">
        <v>0.000127347726650997</v>
      </c>
      <c r="J99" s="0" t="n">
        <v>0.107938434900836</v>
      </c>
      <c r="K99" s="0" t="s">
        <v>307</v>
      </c>
      <c r="L99" s="0" t="s">
        <v>308</v>
      </c>
      <c r="M99" s="0" t="s">
        <v>309</v>
      </c>
    </row>
    <row r="100" customFormat="false" ht="15" hidden="false" customHeight="false" outlineLevel="0" collapsed="false">
      <c r="A100" s="0" t="n">
        <v>22381</v>
      </c>
      <c r="B100" s="0" t="n">
        <v>1018</v>
      </c>
      <c r="C100" s="0" t="n">
        <v>59</v>
      </c>
      <c r="D100" s="0" t="n">
        <v>788.666666666667</v>
      </c>
      <c r="E100" s="0" t="n">
        <v>47.2477464505941</v>
      </c>
      <c r="F100" s="0" t="n">
        <v>833.105919038261</v>
      </c>
      <c r="G100" s="0" t="n">
        <v>4.14018250328536</v>
      </c>
      <c r="H100" s="0" t="s">
        <v>26</v>
      </c>
      <c r="I100" s="0" t="n">
        <v>0.000114763172843363</v>
      </c>
      <c r="J100" s="0" t="n">
        <v>0.103351409843751</v>
      </c>
      <c r="K100" s="0" t="s">
        <v>310</v>
      </c>
      <c r="L100" s="0" t="s">
        <v>311</v>
      </c>
      <c r="M100" s="0" t="s">
        <v>312</v>
      </c>
    </row>
    <row r="101" customFormat="false" ht="15" hidden="false" customHeight="false" outlineLevel="0" collapsed="false">
      <c r="A101" s="0" t="n">
        <v>74174</v>
      </c>
      <c r="B101" s="0" t="n">
        <v>740</v>
      </c>
      <c r="C101" s="0" t="n">
        <v>253</v>
      </c>
      <c r="D101" s="0" t="n">
        <v>2</v>
      </c>
      <c r="E101" s="0" t="n">
        <v>231.785515633993</v>
      </c>
      <c r="F101" s="0" t="n">
        <v>1.74388137727781</v>
      </c>
      <c r="G101" s="0" t="n">
        <v>-7.05434469626774</v>
      </c>
      <c r="H101" s="0" t="s">
        <v>13</v>
      </c>
      <c r="I101" s="0" t="n">
        <v>0.000100257009479063</v>
      </c>
      <c r="J101" s="0" t="n">
        <v>0.096306883305588</v>
      </c>
      <c r="K101" s="0" t="s">
        <v>313</v>
      </c>
      <c r="L101" s="0" t="s">
        <v>314</v>
      </c>
      <c r="M101" s="0" t="s">
        <v>315</v>
      </c>
    </row>
    <row r="102" customFormat="false" ht="15" hidden="false" customHeight="false" outlineLevel="0" collapsed="false">
      <c r="A102" s="0" t="n">
        <v>14070</v>
      </c>
      <c r="B102" s="0" t="n">
        <v>2490</v>
      </c>
      <c r="C102" s="0" t="n">
        <v>204</v>
      </c>
      <c r="D102" s="0" t="n">
        <v>0.333333333333333</v>
      </c>
      <c r="E102" s="0" t="n">
        <v>175.246254678969</v>
      </c>
      <c r="F102" s="0" t="n">
        <v>0.237088523975611</v>
      </c>
      <c r="G102" s="0" t="n">
        <v>-9.52974206394312</v>
      </c>
      <c r="H102" s="0" t="s">
        <v>13</v>
      </c>
      <c r="I102" s="2" t="n">
        <v>9.59082587204817E-005</v>
      </c>
      <c r="J102" s="0" t="n">
        <v>0.096306883305588</v>
      </c>
      <c r="K102" s="0" t="s">
        <v>316</v>
      </c>
      <c r="L102" s="0" t="s">
        <v>317</v>
      </c>
      <c r="M102" s="0" t="s">
        <v>318</v>
      </c>
    </row>
    <row r="103" customFormat="false" ht="15" hidden="false" customHeight="false" outlineLevel="0" collapsed="false">
      <c r="A103" s="0" t="n">
        <v>68172</v>
      </c>
      <c r="B103" s="0" t="n">
        <v>805</v>
      </c>
      <c r="C103" s="0" t="n">
        <v>6956.5</v>
      </c>
      <c r="D103" s="0" t="n">
        <v>1226</v>
      </c>
      <c r="E103" s="0" t="n">
        <v>6032.52450627636</v>
      </c>
      <c r="F103" s="0" t="n">
        <v>941.037882778078</v>
      </c>
      <c r="G103" s="0" t="n">
        <v>-2.68043716428273</v>
      </c>
      <c r="H103" s="0" t="s">
        <v>13</v>
      </c>
      <c r="I103" s="2" t="n">
        <v>9.54848426178513E-005</v>
      </c>
      <c r="J103" s="0" t="n">
        <v>0.096306883305588</v>
      </c>
      <c r="K103" s="0" t="s">
        <v>319</v>
      </c>
      <c r="L103" s="0" t="s">
        <v>320</v>
      </c>
      <c r="M103" s="0" t="s">
        <v>321</v>
      </c>
    </row>
    <row r="104" customFormat="false" ht="15" hidden="false" customHeight="false" outlineLevel="0" collapsed="false">
      <c r="A104" s="0" t="n">
        <v>17141</v>
      </c>
      <c r="B104" s="0" t="n">
        <v>1563</v>
      </c>
      <c r="C104" s="0" t="n">
        <v>211.5</v>
      </c>
      <c r="D104" s="0" t="n">
        <v>0.333333333333333</v>
      </c>
      <c r="E104" s="0" t="n">
        <v>178.324958147567</v>
      </c>
      <c r="F104" s="0" t="n">
        <v>0.237088523975611</v>
      </c>
      <c r="G104" s="0" t="n">
        <v>-9.55486708727539</v>
      </c>
      <c r="H104" s="0" t="s">
        <v>13</v>
      </c>
      <c r="I104" s="2" t="n">
        <v>7.90656076826899E-005</v>
      </c>
      <c r="J104" s="0" t="n">
        <v>0.0949380284249899</v>
      </c>
      <c r="K104" s="0" t="s">
        <v>322</v>
      </c>
      <c r="L104" s="0" t="s">
        <v>323</v>
      </c>
      <c r="M104" s="0" t="s">
        <v>324</v>
      </c>
    </row>
    <row r="105" customFormat="false" ht="15" hidden="false" customHeight="false" outlineLevel="0" collapsed="false">
      <c r="A105" s="0" t="n">
        <v>12116</v>
      </c>
      <c r="B105" s="0" t="n">
        <v>2081</v>
      </c>
      <c r="C105" s="0" t="n">
        <v>8839</v>
      </c>
      <c r="D105" s="0" t="n">
        <v>1533.33333333333</v>
      </c>
      <c r="E105" s="0" t="n">
        <v>7689.36190356103</v>
      </c>
      <c r="F105" s="0" t="n">
        <v>1244.27336907061</v>
      </c>
      <c r="G105" s="0" t="n">
        <v>-2.62756039913616</v>
      </c>
      <c r="H105" s="0" t="s">
        <v>13</v>
      </c>
      <c r="I105" s="2" t="n">
        <v>6.29308950102897E-005</v>
      </c>
      <c r="J105" s="0" t="n">
        <v>0.082433751473024</v>
      </c>
      <c r="K105" s="0" t="s">
        <v>325</v>
      </c>
      <c r="L105" s="0" t="s">
        <v>326</v>
      </c>
      <c r="M105" s="0" t="s">
        <v>327</v>
      </c>
    </row>
    <row r="106" customFormat="false" ht="15" hidden="false" customHeight="false" outlineLevel="0" collapsed="false">
      <c r="A106" s="0" t="n">
        <v>100039691</v>
      </c>
      <c r="B106" s="0" t="n">
        <v>3337</v>
      </c>
      <c r="C106" s="0" t="n">
        <v>80.5</v>
      </c>
      <c r="D106" s="0" t="n">
        <v>996.666666666667</v>
      </c>
      <c r="E106" s="0" t="n">
        <v>66.8957037896263</v>
      </c>
      <c r="F106" s="0" t="n">
        <v>944.69161981994</v>
      </c>
      <c r="G106" s="0" t="n">
        <v>3.81985799492751</v>
      </c>
      <c r="H106" s="0" t="s">
        <v>26</v>
      </c>
      <c r="I106" s="2" t="n">
        <v>3.31281834815226E-005</v>
      </c>
      <c r="J106" s="0" t="n">
        <v>0.047734399578526</v>
      </c>
      <c r="K106" s="0" t="s">
        <v>328</v>
      </c>
      <c r="L106" s="0" t="s">
        <v>329</v>
      </c>
      <c r="M106" s="0" t="s">
        <v>330</v>
      </c>
    </row>
    <row r="107" customFormat="false" ht="15" hidden="false" customHeight="false" outlineLevel="0" collapsed="false">
      <c r="A107" s="0" t="n">
        <v>574437</v>
      </c>
      <c r="B107" s="0" t="n">
        <v>1636</v>
      </c>
      <c r="C107" s="0" t="n">
        <v>247</v>
      </c>
      <c r="D107" s="0" t="n">
        <v>0.333333333333333</v>
      </c>
      <c r="E107" s="0" t="n">
        <v>208.563587266305</v>
      </c>
      <c r="F107" s="0" t="n">
        <v>0.375946531703215</v>
      </c>
      <c r="G107" s="0" t="n">
        <v>-9.11574409515524</v>
      </c>
      <c r="H107" s="0" t="s">
        <v>13</v>
      </c>
      <c r="I107" s="2" t="n">
        <v>1.73565148366444E-005</v>
      </c>
      <c r="J107" s="0" t="n">
        <v>0.0277877802534676</v>
      </c>
      <c r="K107" s="0" t="s">
        <v>331</v>
      </c>
      <c r="L107" s="0" t="s">
        <v>332</v>
      </c>
      <c r="M107" s="0" t="s">
        <v>333</v>
      </c>
    </row>
    <row r="108" customFormat="false" ht="15" hidden="false" customHeight="false" outlineLevel="0" collapsed="false">
      <c r="A108" s="0" t="n">
        <v>75801</v>
      </c>
      <c r="B108" s="0" t="n">
        <v>1910</v>
      </c>
      <c r="C108" s="0" t="n">
        <v>223</v>
      </c>
      <c r="D108" s="0" t="n">
        <v>0</v>
      </c>
      <c r="E108" s="0" t="n">
        <v>203.361744459581</v>
      </c>
      <c r="F108" s="0" t="n">
        <v>0</v>
      </c>
      <c r="G108" s="0" t="e">
        <f aca="false">-#NAME?</f>
        <v>#NAME?</v>
      </c>
      <c r="H108" s="0" t="s">
        <v>13</v>
      </c>
      <c r="I108" s="2" t="n">
        <v>8.15364024044062E-006</v>
      </c>
      <c r="J108" s="0" t="n">
        <v>0.0146857252780636</v>
      </c>
      <c r="K108" s="0" t="s">
        <v>334</v>
      </c>
      <c r="L108" s="0" t="s">
        <v>335</v>
      </c>
      <c r="M108" s="0" t="s">
        <v>336</v>
      </c>
    </row>
    <row r="109" customFormat="false" ht="15" hidden="false" customHeight="false" outlineLevel="0" collapsed="false">
      <c r="A109" s="0" t="n">
        <v>100040049</v>
      </c>
      <c r="B109" s="0" t="n">
        <v>935</v>
      </c>
      <c r="C109" s="0" t="n">
        <v>530</v>
      </c>
      <c r="D109" s="0" t="n">
        <v>0.666666666666667</v>
      </c>
      <c r="E109" s="0" t="n">
        <v>440.789788455602</v>
      </c>
      <c r="F109" s="0" t="n">
        <v>0.634852164663293</v>
      </c>
      <c r="G109" s="0" t="n">
        <v>-9.43945441009708</v>
      </c>
      <c r="H109" s="0" t="s">
        <v>13</v>
      </c>
      <c r="I109" s="2" t="n">
        <v>5.59721667361367E-006</v>
      </c>
      <c r="J109" s="0" t="n">
        <v>0.0115214707214428</v>
      </c>
      <c r="K109" s="0" t="s">
        <v>337</v>
      </c>
      <c r="L109" s="0" t="s">
        <v>338</v>
      </c>
      <c r="M109" s="0" t="s">
        <v>339</v>
      </c>
    </row>
    <row r="110" customFormat="false" ht="15" hidden="false" customHeight="false" outlineLevel="0" collapsed="false">
      <c r="A110" s="0" t="n">
        <v>27083</v>
      </c>
      <c r="B110" s="0" t="n">
        <v>1172</v>
      </c>
      <c r="C110" s="0" t="n">
        <v>307.5</v>
      </c>
      <c r="D110" s="0" t="n">
        <v>0.333333333333333</v>
      </c>
      <c r="E110" s="0" t="n">
        <v>262.322620638976</v>
      </c>
      <c r="F110" s="0" t="n">
        <v>0.237088523975611</v>
      </c>
      <c r="G110" s="0" t="n">
        <v>-10.1117006719481</v>
      </c>
      <c r="H110" s="0" t="s">
        <v>13</v>
      </c>
      <c r="I110" s="2" t="n">
        <v>1.35847005898873E-006</v>
      </c>
      <c r="J110" s="0" t="n">
        <v>0.00326236584666144</v>
      </c>
      <c r="K110" s="0" t="s">
        <v>340</v>
      </c>
      <c r="L110" s="0" t="s">
        <v>341</v>
      </c>
      <c r="M110" s="0" t="s">
        <v>342</v>
      </c>
    </row>
    <row r="111" customFormat="false" ht="15" hidden="false" customHeight="false" outlineLevel="0" collapsed="false">
      <c r="A111" s="0" t="n">
        <v>207854</v>
      </c>
      <c r="B111" s="0" t="n">
        <v>820</v>
      </c>
      <c r="C111" s="0" t="n">
        <v>927.5</v>
      </c>
      <c r="D111" s="0" t="n">
        <v>30</v>
      </c>
      <c r="E111" s="0" t="n">
        <v>800.589994386387</v>
      </c>
      <c r="F111" s="0" t="n">
        <v>21.7763582899722</v>
      </c>
      <c r="G111" s="0" t="n">
        <v>-5.20022897116497</v>
      </c>
      <c r="H111" s="0" t="s">
        <v>13</v>
      </c>
      <c r="I111" s="2" t="n">
        <v>7.54244910650431E-007</v>
      </c>
      <c r="J111" s="0" t="n">
        <v>0.00217358298351241</v>
      </c>
      <c r="K111" s="0" t="s">
        <v>343</v>
      </c>
      <c r="L111" s="0" t="s">
        <v>344</v>
      </c>
      <c r="M111" s="0" t="s">
        <v>345</v>
      </c>
    </row>
    <row r="112" customFormat="false" ht="15" hidden="false" customHeight="false" outlineLevel="0" collapsed="false">
      <c r="A112" s="0" t="n">
        <v>22445</v>
      </c>
      <c r="B112" s="0" t="n">
        <v>1694</v>
      </c>
      <c r="C112" s="0" t="n">
        <v>292.5</v>
      </c>
      <c r="D112" s="0" t="n">
        <v>0</v>
      </c>
      <c r="E112" s="0" t="n">
        <v>252.926815069302</v>
      </c>
      <c r="F112" s="0" t="n">
        <v>0</v>
      </c>
      <c r="G112" s="0" t="e">
        <f aca="false">-#NAME?</f>
        <v>#NAME?</v>
      </c>
      <c r="H112" s="0" t="s">
        <v>13</v>
      </c>
      <c r="I112" s="2" t="n">
        <v>5.81544259465828E-007</v>
      </c>
      <c r="J112" s="0" t="n">
        <v>0.00209486780866078</v>
      </c>
      <c r="K112" s="0" t="s">
        <v>346</v>
      </c>
      <c r="L112" s="0" t="s">
        <v>347</v>
      </c>
      <c r="M112" s="0" t="s">
        <v>348</v>
      </c>
    </row>
    <row r="113" customFormat="false" ht="15" hidden="false" customHeight="false" outlineLevel="0" collapsed="false">
      <c r="A113" s="0" t="n">
        <v>11545</v>
      </c>
      <c r="B113" s="0" t="n">
        <v>3845</v>
      </c>
      <c r="C113" s="0" t="n">
        <v>2502.5</v>
      </c>
      <c r="D113" s="0" t="n">
        <v>174.666666666667</v>
      </c>
      <c r="E113" s="0" t="n">
        <v>2180.90563856659</v>
      </c>
      <c r="F113" s="0" t="n">
        <v>142.373196003746</v>
      </c>
      <c r="G113" s="0" t="n">
        <v>-3.93717788319753</v>
      </c>
      <c r="H113" s="0" t="s">
        <v>13</v>
      </c>
      <c r="I113" s="2" t="n">
        <v>2.93834080414649E-007</v>
      </c>
      <c r="J113" s="0" t="n">
        <v>0.00141128508823156</v>
      </c>
      <c r="K113" s="0" t="s">
        <v>349</v>
      </c>
      <c r="L113" s="0" t="s">
        <v>350</v>
      </c>
      <c r="M113" s="0" t="s">
        <v>351</v>
      </c>
    </row>
    <row r="114" customFormat="false" ht="15" hidden="false" customHeight="false" outlineLevel="0" collapsed="false">
      <c r="A114" s="0" t="n">
        <v>17144</v>
      </c>
      <c r="B114" s="0" t="n">
        <v>1646</v>
      </c>
      <c r="C114" s="0" t="n">
        <v>336</v>
      </c>
      <c r="D114" s="0" t="n">
        <v>0.333333333333333</v>
      </c>
      <c r="E114" s="0" t="n">
        <v>302.586030475355</v>
      </c>
      <c r="F114" s="0" t="n">
        <v>0.397763640687682</v>
      </c>
      <c r="G114" s="0" t="n">
        <v>-9.57121826228805</v>
      </c>
      <c r="H114" s="0" t="s">
        <v>13</v>
      </c>
      <c r="I114" s="2" t="n">
        <v>2.51476119539666E-007</v>
      </c>
      <c r="J114" s="0" t="n">
        <v>0.00141128508823156</v>
      </c>
      <c r="K114" s="0" t="s">
        <v>352</v>
      </c>
      <c r="L114" s="0" t="s">
        <v>353</v>
      </c>
      <c r="M114" s="0" t="s">
        <v>354</v>
      </c>
    </row>
    <row r="115" customFormat="false" ht="15" hidden="false" customHeight="false" outlineLevel="0" collapsed="false">
      <c r="A115" s="0" t="n">
        <v>20671</v>
      </c>
      <c r="B115" s="0" t="n">
        <v>2897</v>
      </c>
      <c r="C115" s="0" t="n">
        <v>725.5</v>
      </c>
      <c r="D115" s="0" t="n">
        <v>0.666666666666667</v>
      </c>
      <c r="E115" s="0" t="n">
        <v>619.964716241991</v>
      </c>
      <c r="F115" s="0" t="n">
        <v>0.613035055678825</v>
      </c>
      <c r="G115" s="0" t="n">
        <v>-9.98200082000807</v>
      </c>
      <c r="H115" s="0" t="s">
        <v>13</v>
      </c>
      <c r="I115" s="2" t="n">
        <v>3.31470571255633E-012</v>
      </c>
      <c r="J115" s="2" t="n">
        <v>4.77615946122241E-008</v>
      </c>
      <c r="K115" s="0" t="s">
        <v>355</v>
      </c>
      <c r="L115" s="0" t="s">
        <v>356</v>
      </c>
      <c r="M115" s="0" t="s">
        <v>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U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/>
      <c r="P1" s="1"/>
      <c r="Q1" s="1"/>
      <c r="R1" s="1"/>
      <c r="S1" s="1"/>
      <c r="T1" s="1"/>
      <c r="U1" s="1"/>
    </row>
    <row r="2" customFormat="false" ht="15" hidden="false" customHeight="false" outlineLevel="0" collapsed="false">
      <c r="A2" s="0" t="n">
        <v>279561</v>
      </c>
      <c r="B2" s="0" t="n">
        <v>10259</v>
      </c>
      <c r="C2" s="0" t="n">
        <v>58.5</v>
      </c>
      <c r="D2" s="0" t="n">
        <v>0</v>
      </c>
      <c r="E2" s="0" t="n">
        <v>47.9282154179808</v>
      </c>
      <c r="F2" s="0" t="n">
        <v>0</v>
      </c>
      <c r="G2" s="0" t="e">
        <f aca="false">-#NAME?</f>
        <v>#NAME?</v>
      </c>
      <c r="H2" s="0" t="s">
        <v>13</v>
      </c>
      <c r="I2" s="0" t="n">
        <v>0.0498727649651581</v>
      </c>
      <c r="J2" s="0" t="n">
        <v>1</v>
      </c>
      <c r="K2" s="0" t="s">
        <v>358</v>
      </c>
      <c r="L2" s="0" t="s">
        <v>359</v>
      </c>
      <c r="M2" s="0" t="s">
        <v>360</v>
      </c>
    </row>
    <row r="3" customFormat="false" ht="15" hidden="false" customHeight="false" outlineLevel="0" collapsed="false">
      <c r="A3" s="0" t="n">
        <v>76306</v>
      </c>
      <c r="B3" s="0" t="n">
        <v>2837</v>
      </c>
      <c r="C3" s="0" t="n">
        <v>74</v>
      </c>
      <c r="D3" s="0" t="n">
        <v>1</v>
      </c>
      <c r="E3" s="0" t="n">
        <v>68.8498237888405</v>
      </c>
      <c r="F3" s="0" t="n">
        <v>1.19329092206305</v>
      </c>
      <c r="G3" s="0" t="n">
        <v>-5.85043524465387</v>
      </c>
      <c r="H3" s="0" t="s">
        <v>13</v>
      </c>
      <c r="I3" s="0" t="n">
        <v>0.0497650091224887</v>
      </c>
      <c r="J3" s="0" t="n">
        <v>1</v>
      </c>
      <c r="K3" s="0" t="s">
        <v>361</v>
      </c>
      <c r="L3" s="0" t="s">
        <v>362</v>
      </c>
      <c r="M3" s="0" t="s">
        <v>363</v>
      </c>
    </row>
    <row r="4" customFormat="false" ht="15" hidden="false" customHeight="false" outlineLevel="0" collapsed="false">
      <c r="A4" s="0" t="n">
        <v>269941</v>
      </c>
      <c r="B4" s="0" t="n">
        <v>4176</v>
      </c>
      <c r="C4" s="0" t="n">
        <v>52.5</v>
      </c>
      <c r="D4" s="0" t="n">
        <v>0</v>
      </c>
      <c r="E4" s="0" t="n">
        <v>49.3679381745507</v>
      </c>
      <c r="F4" s="0" t="n">
        <v>0</v>
      </c>
      <c r="G4" s="0" t="e">
        <f aca="false">-#NAME?</f>
        <v>#NAME?</v>
      </c>
      <c r="H4" s="0" t="s">
        <v>13</v>
      </c>
      <c r="I4" s="0" t="n">
        <v>0.0496262395126012</v>
      </c>
      <c r="J4" s="0" t="n">
        <v>1</v>
      </c>
      <c r="K4" s="0" t="s">
        <v>364</v>
      </c>
      <c r="L4" s="0" t="s">
        <v>365</v>
      </c>
      <c r="M4" s="0" t="s">
        <v>366</v>
      </c>
    </row>
    <row r="5" customFormat="false" ht="15" hidden="false" customHeight="false" outlineLevel="0" collapsed="false">
      <c r="A5" s="0" t="n">
        <v>211378</v>
      </c>
      <c r="B5" s="0" t="n">
        <v>2638</v>
      </c>
      <c r="C5" s="0" t="n">
        <v>128</v>
      </c>
      <c r="D5" s="0" t="n">
        <v>6.66666666666667</v>
      </c>
      <c r="E5" s="0" t="n">
        <v>120.079040592679</v>
      </c>
      <c r="F5" s="0" t="n">
        <v>6.54692457997106</v>
      </c>
      <c r="G5" s="0" t="n">
        <v>-4.19702318575478</v>
      </c>
      <c r="H5" s="0" t="s">
        <v>13</v>
      </c>
      <c r="I5" s="0" t="n">
        <v>0.0496123506372649</v>
      </c>
      <c r="J5" s="0" t="n">
        <v>1</v>
      </c>
      <c r="K5" s="0" t="s">
        <v>367</v>
      </c>
      <c r="L5" s="0" t="s">
        <v>368</v>
      </c>
      <c r="M5" s="0" t="s">
        <v>369</v>
      </c>
    </row>
    <row r="6" customFormat="false" ht="15" hidden="false" customHeight="false" outlineLevel="0" collapsed="false">
      <c r="A6" s="0" t="n">
        <v>13644</v>
      </c>
      <c r="B6" s="0" t="n">
        <v>3571</v>
      </c>
      <c r="C6" s="0" t="n">
        <v>53.5</v>
      </c>
      <c r="D6" s="0" t="n">
        <v>385</v>
      </c>
      <c r="E6" s="0" t="n">
        <v>47.0936057536937</v>
      </c>
      <c r="F6" s="0" t="n">
        <v>424.898731739482</v>
      </c>
      <c r="G6" s="0" t="n">
        <v>3.17351594452601</v>
      </c>
      <c r="H6" s="0" t="s">
        <v>26</v>
      </c>
      <c r="I6" s="0" t="n">
        <v>0.0493473276651066</v>
      </c>
      <c r="J6" s="0" t="n">
        <v>1</v>
      </c>
      <c r="K6" s="0" t="s">
        <v>370</v>
      </c>
      <c r="L6" s="0" t="s">
        <v>371</v>
      </c>
      <c r="M6" s="0" t="s">
        <v>372</v>
      </c>
    </row>
    <row r="7" customFormat="false" ht="15" hidden="false" customHeight="false" outlineLevel="0" collapsed="false">
      <c r="A7" s="0" t="n">
        <v>68795</v>
      </c>
      <c r="B7" s="0" t="n">
        <v>8086</v>
      </c>
      <c r="C7" s="0" t="n">
        <v>446</v>
      </c>
      <c r="D7" s="0" t="n">
        <v>1147.33333333333</v>
      </c>
      <c r="E7" s="0" t="n">
        <v>379.81986951088</v>
      </c>
      <c r="F7" s="0" t="n">
        <v>1094.44514910785</v>
      </c>
      <c r="G7" s="0" t="n">
        <v>1.5268123677554</v>
      </c>
      <c r="H7" s="0" t="s">
        <v>26</v>
      </c>
      <c r="I7" s="0" t="n">
        <v>0.0493394148848795</v>
      </c>
      <c r="J7" s="0" t="n">
        <v>1</v>
      </c>
      <c r="K7" s="0" t="s">
        <v>373</v>
      </c>
      <c r="L7" s="0" t="s">
        <v>374</v>
      </c>
      <c r="M7" s="0" t="s">
        <v>375</v>
      </c>
    </row>
    <row r="8" customFormat="false" ht="15" hidden="false" customHeight="false" outlineLevel="0" collapsed="false">
      <c r="A8" s="0" t="n">
        <v>53332</v>
      </c>
      <c r="B8" s="0" t="n">
        <v>4652</v>
      </c>
      <c r="C8" s="0" t="n">
        <v>119.5</v>
      </c>
      <c r="D8" s="0" t="n">
        <v>5</v>
      </c>
      <c r="E8" s="0" t="n">
        <v>102.086246034092</v>
      </c>
      <c r="F8" s="0" t="n">
        <v>3.55632785963416</v>
      </c>
      <c r="G8" s="0" t="n">
        <v>-4.84325636331934</v>
      </c>
      <c r="H8" s="0" t="s">
        <v>13</v>
      </c>
      <c r="I8" s="0" t="n">
        <v>0.0488486518006102</v>
      </c>
      <c r="J8" s="0" t="n">
        <v>1</v>
      </c>
      <c r="K8" s="0" t="s">
        <v>376</v>
      </c>
      <c r="L8" s="0" t="s">
        <v>377</v>
      </c>
      <c r="M8" s="0" t="s">
        <v>378</v>
      </c>
    </row>
    <row r="9" customFormat="false" ht="15" hidden="false" customHeight="false" outlineLevel="0" collapsed="false">
      <c r="A9" s="0" t="n">
        <v>70620</v>
      </c>
      <c r="B9" s="0" t="n">
        <v>5782.22</v>
      </c>
      <c r="C9" s="0" t="n">
        <v>1695.5</v>
      </c>
      <c r="D9" s="0" t="n">
        <v>603.333333333333</v>
      </c>
      <c r="E9" s="0" t="n">
        <v>1469.0007522357</v>
      </c>
      <c r="F9" s="0" t="n">
        <v>500.173217412326</v>
      </c>
      <c r="G9" s="0" t="n">
        <v>-1.55433542141015</v>
      </c>
      <c r="H9" s="0" t="s">
        <v>13</v>
      </c>
      <c r="I9" s="0" t="n">
        <v>0.0485923022333465</v>
      </c>
      <c r="J9" s="0" t="n">
        <v>1</v>
      </c>
      <c r="K9" s="0" t="s">
        <v>379</v>
      </c>
      <c r="L9" s="0" t="s">
        <v>380</v>
      </c>
      <c r="M9" s="0" t="s">
        <v>381</v>
      </c>
    </row>
    <row r="10" customFormat="false" ht="15" hidden="false" customHeight="false" outlineLevel="0" collapsed="false">
      <c r="A10" s="0" t="n">
        <v>100043915</v>
      </c>
      <c r="B10" s="0" t="n">
        <v>4538</v>
      </c>
      <c r="C10" s="0" t="n">
        <v>68</v>
      </c>
      <c r="D10" s="0" t="n">
        <v>0.333333333333333</v>
      </c>
      <c r="E10" s="0" t="n">
        <v>57.4189878778683</v>
      </c>
      <c r="F10" s="0" t="n">
        <v>0.397763640687682</v>
      </c>
      <c r="G10" s="0" t="n">
        <v>-7.17347268382245</v>
      </c>
      <c r="H10" s="0" t="s">
        <v>13</v>
      </c>
      <c r="I10" s="0" t="n">
        <v>0.0478972014505172</v>
      </c>
      <c r="J10" s="0" t="n">
        <v>1</v>
      </c>
      <c r="K10" s="0" t="s">
        <v>382</v>
      </c>
      <c r="L10" s="0" t="s">
        <v>383</v>
      </c>
      <c r="M10" s="0" t="s">
        <v>384</v>
      </c>
    </row>
    <row r="11" customFormat="false" ht="15" hidden="false" customHeight="false" outlineLevel="0" collapsed="false">
      <c r="A11" s="0" t="n">
        <v>100043381</v>
      </c>
      <c r="B11" s="0" t="n">
        <v>4538</v>
      </c>
      <c r="C11" s="0" t="n">
        <v>68</v>
      </c>
      <c r="D11" s="0" t="n">
        <v>0.333333333333333</v>
      </c>
      <c r="E11" s="0" t="n">
        <v>57.4189878778683</v>
      </c>
      <c r="F11" s="0" t="n">
        <v>0.397763640687682</v>
      </c>
      <c r="G11" s="0" t="n">
        <v>-7.17347268382245</v>
      </c>
      <c r="H11" s="0" t="s">
        <v>13</v>
      </c>
      <c r="I11" s="0" t="n">
        <v>0.0478972014505172</v>
      </c>
      <c r="J11" s="0" t="n">
        <v>1</v>
      </c>
      <c r="K11" s="0" t="s">
        <v>385</v>
      </c>
      <c r="L11" s="0" t="s">
        <v>386</v>
      </c>
      <c r="M11" s="0" t="s">
        <v>384</v>
      </c>
    </row>
    <row r="12" customFormat="false" ht="15" hidden="false" customHeight="false" outlineLevel="0" collapsed="false">
      <c r="A12" s="0" t="n">
        <v>668039</v>
      </c>
      <c r="B12" s="0" t="n">
        <v>4538</v>
      </c>
      <c r="C12" s="0" t="n">
        <v>68</v>
      </c>
      <c r="D12" s="0" t="n">
        <v>0.333333333333333</v>
      </c>
      <c r="E12" s="0" t="n">
        <v>57.4189878778683</v>
      </c>
      <c r="F12" s="0" t="n">
        <v>0.397763640687682</v>
      </c>
      <c r="G12" s="0" t="n">
        <v>-7.17347268382245</v>
      </c>
      <c r="H12" s="0" t="s">
        <v>13</v>
      </c>
      <c r="I12" s="0" t="n">
        <v>0.0478972014505172</v>
      </c>
      <c r="J12" s="0" t="n">
        <v>1</v>
      </c>
      <c r="K12" s="0" t="s">
        <v>387</v>
      </c>
      <c r="L12" s="0" t="s">
        <v>388</v>
      </c>
      <c r="M12" s="0" t="s">
        <v>384</v>
      </c>
    </row>
    <row r="13" customFormat="false" ht="15" hidden="false" customHeight="false" outlineLevel="0" collapsed="false">
      <c r="A13" s="0" t="n">
        <v>67510</v>
      </c>
      <c r="B13" s="0" t="n">
        <v>1748</v>
      </c>
      <c r="C13" s="0" t="n">
        <v>150.5</v>
      </c>
      <c r="D13" s="0" t="n">
        <v>567.333333333333</v>
      </c>
      <c r="E13" s="0" t="n">
        <v>125.578537191767</v>
      </c>
      <c r="F13" s="0" t="n">
        <v>537.341480622136</v>
      </c>
      <c r="G13" s="0" t="n">
        <v>2.09724930043919</v>
      </c>
      <c r="H13" s="0" t="s">
        <v>26</v>
      </c>
      <c r="I13" s="0" t="n">
        <v>0.0475374967644683</v>
      </c>
      <c r="J13" s="0" t="n">
        <v>1</v>
      </c>
      <c r="K13" s="0" t="s">
        <v>389</v>
      </c>
      <c r="L13" s="0" t="s">
        <v>390</v>
      </c>
      <c r="M13" s="0" t="s">
        <v>391</v>
      </c>
    </row>
    <row r="14" customFormat="false" ht="15" hidden="false" customHeight="false" outlineLevel="0" collapsed="false">
      <c r="A14" s="0" t="n">
        <v>107272</v>
      </c>
      <c r="B14" s="0" t="n">
        <v>2172</v>
      </c>
      <c r="C14" s="0" t="n">
        <v>3666.5</v>
      </c>
      <c r="D14" s="0" t="n">
        <v>1437.66666666667</v>
      </c>
      <c r="E14" s="0" t="n">
        <v>3229.09375552104</v>
      </c>
      <c r="F14" s="0" t="n">
        <v>1280.16008864447</v>
      </c>
      <c r="G14" s="0" t="n">
        <v>-1.33480509393271</v>
      </c>
      <c r="H14" s="0" t="s">
        <v>13</v>
      </c>
      <c r="I14" s="0" t="n">
        <v>0.0470777761406173</v>
      </c>
      <c r="J14" s="0" t="n">
        <v>1</v>
      </c>
      <c r="K14" s="0" t="s">
        <v>392</v>
      </c>
      <c r="L14" s="0" t="s">
        <v>393</v>
      </c>
      <c r="M14" s="0" t="s">
        <v>394</v>
      </c>
    </row>
    <row r="15" customFormat="false" ht="15" hidden="false" customHeight="false" outlineLevel="0" collapsed="false">
      <c r="A15" s="0" t="n">
        <v>72309</v>
      </c>
      <c r="B15" s="0" t="n">
        <v>1744</v>
      </c>
      <c r="C15" s="0" t="n">
        <v>172</v>
      </c>
      <c r="D15" s="0" t="n">
        <v>11.3333333333333</v>
      </c>
      <c r="E15" s="0" t="n">
        <v>141.157737274609</v>
      </c>
      <c r="F15" s="0" t="n">
        <v>8.06100981517076</v>
      </c>
      <c r="G15" s="0" t="n">
        <v>-4.13020382041349</v>
      </c>
      <c r="H15" s="0" t="s">
        <v>13</v>
      </c>
      <c r="I15" s="0" t="n">
        <v>0.0469429568571219</v>
      </c>
      <c r="J15" s="0" t="n">
        <v>1</v>
      </c>
      <c r="K15" s="0" t="s">
        <v>395</v>
      </c>
      <c r="L15" s="0" t="s">
        <v>396</v>
      </c>
      <c r="M15" s="0" t="s">
        <v>397</v>
      </c>
    </row>
    <row r="16" customFormat="false" ht="15" hidden="false" customHeight="false" outlineLevel="0" collapsed="false">
      <c r="A16" s="0" t="n">
        <v>209630</v>
      </c>
      <c r="B16" s="0" t="n">
        <v>5836</v>
      </c>
      <c r="C16" s="0" t="n">
        <v>52.5</v>
      </c>
      <c r="D16" s="0" t="n">
        <v>0</v>
      </c>
      <c r="E16" s="0" t="n">
        <v>50.6134761101193</v>
      </c>
      <c r="F16" s="0" t="n">
        <v>0</v>
      </c>
      <c r="G16" s="0" t="e">
        <f aca="false">-#NAME?</f>
        <v>#NAME?</v>
      </c>
      <c r="H16" s="0" t="s">
        <v>13</v>
      </c>
      <c r="I16" s="0" t="n">
        <v>0.0467491752446323</v>
      </c>
      <c r="J16" s="0" t="n">
        <v>1</v>
      </c>
      <c r="K16" s="0" t="s">
        <v>398</v>
      </c>
      <c r="L16" s="0" t="s">
        <v>399</v>
      </c>
      <c r="M16" s="0" t="s">
        <v>400</v>
      </c>
    </row>
    <row r="17" customFormat="false" ht="15" hidden="false" customHeight="false" outlineLevel="0" collapsed="false">
      <c r="A17" s="0" t="n">
        <v>102032</v>
      </c>
      <c r="B17" s="0" t="n">
        <v>1417</v>
      </c>
      <c r="C17" s="0" t="n">
        <v>99</v>
      </c>
      <c r="D17" s="0" t="n">
        <v>406</v>
      </c>
      <c r="E17" s="0" t="n">
        <v>85.0630721541057</v>
      </c>
      <c r="F17" s="0" t="n">
        <v>441.718207892225</v>
      </c>
      <c r="G17" s="0" t="n">
        <v>2.37652143670171</v>
      </c>
      <c r="H17" s="0" t="s">
        <v>26</v>
      </c>
      <c r="I17" s="0" t="n">
        <v>0.0466951001555988</v>
      </c>
      <c r="J17" s="0" t="n">
        <v>1</v>
      </c>
      <c r="K17" s="0" t="s">
        <v>401</v>
      </c>
      <c r="L17" s="0" t="s">
        <v>402</v>
      </c>
      <c r="M17" s="0" t="s">
        <v>403</v>
      </c>
    </row>
    <row r="18" customFormat="false" ht="15" hidden="false" customHeight="false" outlineLevel="0" collapsed="false">
      <c r="A18" s="0" t="n">
        <v>69109</v>
      </c>
      <c r="B18" s="0" t="n">
        <v>1243</v>
      </c>
      <c r="C18" s="0" t="n">
        <v>197</v>
      </c>
      <c r="D18" s="0" t="n">
        <v>612</v>
      </c>
      <c r="E18" s="0" t="n">
        <v>177.050485021858</v>
      </c>
      <c r="F18" s="0" t="n">
        <v>624.390816969368</v>
      </c>
      <c r="G18" s="0" t="n">
        <v>1.81828852355787</v>
      </c>
      <c r="H18" s="0" t="s">
        <v>26</v>
      </c>
      <c r="I18" s="0" t="n">
        <v>0.0465618057519374</v>
      </c>
      <c r="J18" s="0" t="n">
        <v>1</v>
      </c>
      <c r="K18" s="0" t="s">
        <v>404</v>
      </c>
      <c r="L18" s="0" t="s">
        <v>405</v>
      </c>
      <c r="M18" s="0" t="s">
        <v>406</v>
      </c>
    </row>
    <row r="19" customFormat="false" ht="15" hidden="false" customHeight="false" outlineLevel="0" collapsed="false">
      <c r="A19" s="0" t="n">
        <v>11844</v>
      </c>
      <c r="B19" s="0" t="n">
        <v>933</v>
      </c>
      <c r="C19" s="0" t="n">
        <v>43</v>
      </c>
      <c r="D19" s="0" t="n">
        <v>240</v>
      </c>
      <c r="E19" s="0" t="n">
        <v>40.0432374394057</v>
      </c>
      <c r="F19" s="0" t="n">
        <v>242.9425693681</v>
      </c>
      <c r="G19" s="0" t="n">
        <v>2.60098478305001</v>
      </c>
      <c r="H19" s="0" t="s">
        <v>26</v>
      </c>
      <c r="I19" s="0" t="n">
        <v>0.0465011903858957</v>
      </c>
      <c r="J19" s="0" t="n">
        <v>1</v>
      </c>
      <c r="K19" s="0" t="s">
        <v>407</v>
      </c>
      <c r="L19" s="0" t="s">
        <v>408</v>
      </c>
      <c r="M19" s="0" t="s">
        <v>409</v>
      </c>
    </row>
    <row r="20" customFormat="false" ht="15" hidden="false" customHeight="false" outlineLevel="0" collapsed="false">
      <c r="A20" s="0" t="n">
        <v>57266</v>
      </c>
      <c r="B20" s="0" t="n">
        <v>1848</v>
      </c>
      <c r="C20" s="0" t="n">
        <v>55.5</v>
      </c>
      <c r="D20" s="0" t="n">
        <v>0</v>
      </c>
      <c r="E20" s="0" t="n">
        <v>50.1012043877624</v>
      </c>
      <c r="F20" s="0" t="n">
        <v>0</v>
      </c>
      <c r="G20" s="0" t="e">
        <f aca="false">-#NAME?</f>
        <v>#NAME?</v>
      </c>
      <c r="H20" s="0" t="s">
        <v>13</v>
      </c>
      <c r="I20" s="0" t="n">
        <v>0.0462743828288835</v>
      </c>
      <c r="J20" s="0" t="n">
        <v>1</v>
      </c>
      <c r="K20" s="0" t="s">
        <v>410</v>
      </c>
      <c r="L20" s="0" t="s">
        <v>411</v>
      </c>
      <c r="M20" s="0" t="s">
        <v>412</v>
      </c>
    </row>
    <row r="21" customFormat="false" ht="15" hidden="false" customHeight="false" outlineLevel="0" collapsed="false">
      <c r="A21" s="0" t="n">
        <v>107976</v>
      </c>
      <c r="B21" s="0" t="n">
        <v>1150.69</v>
      </c>
      <c r="C21" s="0" t="n">
        <v>44</v>
      </c>
      <c r="D21" s="0" t="n">
        <v>239.333333333333</v>
      </c>
      <c r="E21" s="0" t="n">
        <v>37.0215822572075</v>
      </c>
      <c r="F21" s="0" t="n">
        <v>254.844714668025</v>
      </c>
      <c r="G21" s="0" t="n">
        <v>2.78317997223017</v>
      </c>
      <c r="H21" s="0" t="s">
        <v>26</v>
      </c>
      <c r="I21" s="0" t="n">
        <v>0.0462142685746029</v>
      </c>
      <c r="J21" s="0" t="n">
        <v>1</v>
      </c>
      <c r="K21" s="0" t="s">
        <v>413</v>
      </c>
      <c r="L21" s="0" t="s">
        <v>414</v>
      </c>
      <c r="M21" s="0" t="s">
        <v>415</v>
      </c>
    </row>
    <row r="22" customFormat="false" ht="15" hidden="false" customHeight="false" outlineLevel="0" collapsed="false">
      <c r="A22" s="0" t="n">
        <v>16898</v>
      </c>
      <c r="B22" s="0" t="n">
        <v>1005</v>
      </c>
      <c r="C22" s="0" t="n">
        <v>25506</v>
      </c>
      <c r="D22" s="0" t="n">
        <v>52818</v>
      </c>
      <c r="E22" s="0" t="n">
        <v>22500.290496353</v>
      </c>
      <c r="F22" s="0" t="n">
        <v>52701.0684009986</v>
      </c>
      <c r="G22" s="0" t="n">
        <v>1.22788858181887</v>
      </c>
      <c r="H22" s="0" t="s">
        <v>26</v>
      </c>
      <c r="I22" s="0" t="n">
        <v>0.046088849778641</v>
      </c>
      <c r="J22" s="0" t="n">
        <v>1</v>
      </c>
      <c r="K22" s="0" t="s">
        <v>416</v>
      </c>
      <c r="L22" s="0" t="s">
        <v>417</v>
      </c>
      <c r="M22" s="0" t="s">
        <v>418</v>
      </c>
    </row>
    <row r="23" customFormat="false" ht="15" hidden="false" customHeight="false" outlineLevel="0" collapsed="false">
      <c r="A23" s="0" t="n">
        <v>103136</v>
      </c>
      <c r="B23" s="0" t="n">
        <v>2579</v>
      </c>
      <c r="C23" s="0" t="n">
        <v>1041.5</v>
      </c>
      <c r="D23" s="0" t="n">
        <v>326</v>
      </c>
      <c r="E23" s="0" t="n">
        <v>884.171174139535</v>
      </c>
      <c r="F23" s="0" t="n">
        <v>273.317473621836</v>
      </c>
      <c r="G23" s="0" t="n">
        <v>-1.69374800352885</v>
      </c>
      <c r="H23" s="0" t="s">
        <v>13</v>
      </c>
      <c r="I23" s="0" t="n">
        <v>0.0460095439986659</v>
      </c>
      <c r="J23" s="0" t="n">
        <v>1</v>
      </c>
      <c r="K23" s="0" t="s">
        <v>419</v>
      </c>
      <c r="L23" s="0" t="s">
        <v>420</v>
      </c>
      <c r="M23" s="0" t="s">
        <v>421</v>
      </c>
    </row>
    <row r="24" customFormat="false" ht="15" hidden="false" customHeight="false" outlineLevel="0" collapsed="false">
      <c r="A24" s="0" t="n">
        <v>108155</v>
      </c>
      <c r="B24" s="0" t="n">
        <v>5218</v>
      </c>
      <c r="C24" s="0" t="n">
        <v>1272</v>
      </c>
      <c r="D24" s="0" t="n">
        <v>421.333333333333</v>
      </c>
      <c r="E24" s="0" t="n">
        <v>1090.77769379246</v>
      </c>
      <c r="F24" s="0" t="n">
        <v>360.965335420175</v>
      </c>
      <c r="G24" s="0" t="n">
        <v>-1.59542490025229</v>
      </c>
      <c r="H24" s="0" t="s">
        <v>13</v>
      </c>
      <c r="I24" s="0" t="n">
        <v>0.0459034840455865</v>
      </c>
      <c r="J24" s="0" t="n">
        <v>1</v>
      </c>
      <c r="K24" s="0" t="s">
        <v>422</v>
      </c>
      <c r="L24" s="0" t="s">
        <v>423</v>
      </c>
      <c r="M24" s="0" t="s">
        <v>424</v>
      </c>
    </row>
    <row r="25" customFormat="false" ht="15" hidden="false" customHeight="false" outlineLevel="0" collapsed="false">
      <c r="A25" s="0" t="n">
        <v>24086</v>
      </c>
      <c r="B25" s="0" t="n">
        <v>5341.2</v>
      </c>
      <c r="C25" s="0" t="n">
        <v>513.5</v>
      </c>
      <c r="D25" s="0" t="n">
        <v>126</v>
      </c>
      <c r="E25" s="0" t="n">
        <v>462.830085067507</v>
      </c>
      <c r="F25" s="0" t="n">
        <v>123.208757265515</v>
      </c>
      <c r="G25" s="0" t="n">
        <v>-1.909377844532</v>
      </c>
      <c r="H25" s="0" t="s">
        <v>13</v>
      </c>
      <c r="I25" s="0" t="n">
        <v>0.0456877533663674</v>
      </c>
      <c r="J25" s="0" t="n">
        <v>1</v>
      </c>
      <c r="K25" s="0" t="s">
        <v>425</v>
      </c>
      <c r="L25" s="0" t="s">
        <v>426</v>
      </c>
      <c r="M25" s="0" t="s">
        <v>427</v>
      </c>
    </row>
    <row r="26" customFormat="false" ht="15" hidden="false" customHeight="false" outlineLevel="0" collapsed="false">
      <c r="A26" s="0" t="n">
        <v>105727</v>
      </c>
      <c r="B26" s="0" t="n">
        <v>7059</v>
      </c>
      <c r="C26" s="0" t="n">
        <v>94</v>
      </c>
      <c r="D26" s="0" t="n">
        <v>379</v>
      </c>
      <c r="E26" s="0" t="n">
        <v>84.3114983521899</v>
      </c>
      <c r="F26" s="0" t="n">
        <v>372.555888955432</v>
      </c>
      <c r="G26" s="0" t="n">
        <v>2.14365556405094</v>
      </c>
      <c r="H26" s="0" t="s">
        <v>26</v>
      </c>
      <c r="I26" s="0" t="n">
        <v>0.04567508359963</v>
      </c>
      <c r="J26" s="0" t="n">
        <v>1</v>
      </c>
      <c r="K26" s="0" t="s">
        <v>428</v>
      </c>
      <c r="L26" s="0" t="s">
        <v>429</v>
      </c>
      <c r="M26" s="0" t="s">
        <v>430</v>
      </c>
    </row>
    <row r="27" customFormat="false" ht="15" hidden="false" customHeight="false" outlineLevel="0" collapsed="false">
      <c r="A27" s="0" t="n">
        <v>19982</v>
      </c>
      <c r="B27" s="0" t="n">
        <v>497</v>
      </c>
      <c r="C27" s="0" t="n">
        <v>23372</v>
      </c>
      <c r="D27" s="0" t="n">
        <v>9765</v>
      </c>
      <c r="E27" s="0" t="n">
        <v>20335.2756872576</v>
      </c>
      <c r="F27" s="0" t="n">
        <v>8306.38745241028</v>
      </c>
      <c r="G27" s="0" t="n">
        <v>-1.29169147656276</v>
      </c>
      <c r="H27" s="0" t="s">
        <v>13</v>
      </c>
      <c r="I27" s="0" t="n">
        <v>0.0451770522498625</v>
      </c>
      <c r="J27" s="0" t="n">
        <v>1</v>
      </c>
      <c r="K27" s="0" t="s">
        <v>431</v>
      </c>
      <c r="L27" s="0" t="s">
        <v>432</v>
      </c>
      <c r="M27" s="0" t="s">
        <v>433</v>
      </c>
    </row>
    <row r="28" customFormat="false" ht="15" hidden="false" customHeight="false" outlineLevel="0" collapsed="false">
      <c r="A28" s="0" t="n">
        <v>57914</v>
      </c>
      <c r="B28" s="0" t="n">
        <v>1338</v>
      </c>
      <c r="C28" s="0" t="n">
        <v>275</v>
      </c>
      <c r="D28" s="0" t="n">
        <v>40.6666666666667</v>
      </c>
      <c r="E28" s="0" t="n">
        <v>227.752070128805</v>
      </c>
      <c r="F28" s="0" t="n">
        <v>44.9586816845615</v>
      </c>
      <c r="G28" s="0" t="n">
        <v>-2.34079252991254</v>
      </c>
      <c r="H28" s="0" t="s">
        <v>13</v>
      </c>
      <c r="I28" s="0" t="n">
        <v>0.0450181816636106</v>
      </c>
      <c r="J28" s="0" t="n">
        <v>1</v>
      </c>
      <c r="K28" s="0" t="s">
        <v>434</v>
      </c>
      <c r="L28" s="0" t="s">
        <v>435</v>
      </c>
      <c r="M28" s="0" t="s">
        <v>436</v>
      </c>
    </row>
    <row r="29" customFormat="false" ht="15" hidden="false" customHeight="false" outlineLevel="0" collapsed="false">
      <c r="A29" s="0" t="n">
        <v>211986</v>
      </c>
      <c r="B29" s="0" t="n">
        <v>2971</v>
      </c>
      <c r="C29" s="0" t="n">
        <v>189</v>
      </c>
      <c r="D29" s="0" t="n">
        <v>18</v>
      </c>
      <c r="E29" s="0" t="n">
        <v>166.18259255878</v>
      </c>
      <c r="F29" s="0" t="n">
        <v>15.2426795081693</v>
      </c>
      <c r="G29" s="0" t="n">
        <v>-3.44658082796025</v>
      </c>
      <c r="H29" s="0" t="s">
        <v>13</v>
      </c>
      <c r="I29" s="0" t="n">
        <v>0.0447790430358231</v>
      </c>
      <c r="J29" s="0" t="n">
        <v>1</v>
      </c>
      <c r="K29" s="0" t="s">
        <v>437</v>
      </c>
      <c r="L29" s="0" t="s">
        <v>438</v>
      </c>
      <c r="M29" s="0" t="s">
        <v>439</v>
      </c>
    </row>
    <row r="30" customFormat="false" ht="15" hidden="false" customHeight="false" outlineLevel="0" collapsed="false">
      <c r="A30" s="0" t="n">
        <v>69912</v>
      </c>
      <c r="B30" s="0" t="n">
        <v>1290</v>
      </c>
      <c r="C30" s="0" t="n">
        <v>467</v>
      </c>
      <c r="D30" s="0" t="n">
        <v>104.333333333333</v>
      </c>
      <c r="E30" s="0" t="n">
        <v>423.232265556504</v>
      </c>
      <c r="F30" s="0" t="n">
        <v>80.3005006842612</v>
      </c>
      <c r="G30" s="0" t="n">
        <v>-2.39796872873902</v>
      </c>
      <c r="H30" s="0" t="s">
        <v>13</v>
      </c>
      <c r="I30" s="0" t="n">
        <v>0.0447472474054182</v>
      </c>
      <c r="J30" s="0" t="n">
        <v>1</v>
      </c>
      <c r="K30" s="0" t="s">
        <v>440</v>
      </c>
      <c r="L30" s="0" t="s">
        <v>441</v>
      </c>
      <c r="M30" s="0" t="s">
        <v>442</v>
      </c>
    </row>
    <row r="31" customFormat="false" ht="15" hidden="false" customHeight="false" outlineLevel="0" collapsed="false">
      <c r="A31" s="0" t="n">
        <v>104175</v>
      </c>
      <c r="B31" s="0" t="n">
        <v>4092</v>
      </c>
      <c r="C31" s="0" t="n">
        <v>88.5</v>
      </c>
      <c r="D31" s="0" t="n">
        <v>1.33333333333333</v>
      </c>
      <c r="E31" s="0" t="n">
        <v>74.0269824459982</v>
      </c>
      <c r="F31" s="0" t="n">
        <v>0.948354095902442</v>
      </c>
      <c r="G31" s="0" t="n">
        <v>-6.28648157878345</v>
      </c>
      <c r="H31" s="0" t="s">
        <v>13</v>
      </c>
      <c r="I31" s="0" t="n">
        <v>0.044503628099412</v>
      </c>
      <c r="J31" s="0" t="n">
        <v>1</v>
      </c>
      <c r="K31" s="0" t="s">
        <v>443</v>
      </c>
      <c r="L31" s="0" t="s">
        <v>444</v>
      </c>
      <c r="M31" s="0" t="s">
        <v>445</v>
      </c>
    </row>
    <row r="32" customFormat="false" ht="15" hidden="false" customHeight="false" outlineLevel="0" collapsed="false">
      <c r="A32" s="0" t="n">
        <v>18617</v>
      </c>
      <c r="B32" s="0" t="n">
        <v>869</v>
      </c>
      <c r="C32" s="0" t="n">
        <v>257</v>
      </c>
      <c r="D32" s="0" t="n">
        <v>765.666666666667</v>
      </c>
      <c r="E32" s="0" t="n">
        <v>224.514974922732</v>
      </c>
      <c r="F32" s="0" t="n">
        <v>710.256455408284</v>
      </c>
      <c r="G32" s="0" t="n">
        <v>1.66152836441879</v>
      </c>
      <c r="H32" s="0" t="s">
        <v>26</v>
      </c>
      <c r="I32" s="0" t="n">
        <v>0.0443503425098033</v>
      </c>
      <c r="J32" s="0" t="n">
        <v>1</v>
      </c>
      <c r="K32" s="0" t="s">
        <v>446</v>
      </c>
      <c r="L32" s="0" t="s">
        <v>447</v>
      </c>
      <c r="M32" s="0" t="s">
        <v>448</v>
      </c>
    </row>
    <row r="33" customFormat="false" ht="15" hidden="false" customHeight="false" outlineLevel="0" collapsed="false">
      <c r="A33" s="0" t="n">
        <v>75572</v>
      </c>
      <c r="B33" s="0" t="n">
        <v>671</v>
      </c>
      <c r="C33" s="0" t="n">
        <v>66.5</v>
      </c>
      <c r="D33" s="0" t="n">
        <v>0.333333333333333</v>
      </c>
      <c r="E33" s="0" t="n">
        <v>60.041645816627</v>
      </c>
      <c r="F33" s="0" t="n">
        <v>0.237088523975611</v>
      </c>
      <c r="G33" s="0" t="n">
        <v>-7.98439388100024</v>
      </c>
      <c r="H33" s="0" t="s">
        <v>13</v>
      </c>
      <c r="I33" s="0" t="n">
        <v>0.044073212464907</v>
      </c>
      <c r="J33" s="0" t="n">
        <v>1</v>
      </c>
      <c r="K33" s="0" t="s">
        <v>449</v>
      </c>
      <c r="L33" s="0" t="s">
        <v>450</v>
      </c>
      <c r="M33" s="0" t="s">
        <v>451</v>
      </c>
    </row>
    <row r="34" customFormat="false" ht="15" hidden="false" customHeight="false" outlineLevel="0" collapsed="false">
      <c r="A34" s="0" t="n">
        <v>72275</v>
      </c>
      <c r="B34" s="0" t="n">
        <v>522</v>
      </c>
      <c r="C34" s="0" t="n">
        <v>132.5</v>
      </c>
      <c r="D34" s="0" t="n">
        <v>470.333333333333</v>
      </c>
      <c r="E34" s="0" t="n">
        <v>120.099473701671</v>
      </c>
      <c r="F34" s="0" t="n">
        <v>480.746138233821</v>
      </c>
      <c r="G34" s="0" t="n">
        <v>2.00104543974694</v>
      </c>
      <c r="H34" s="0" t="s">
        <v>26</v>
      </c>
      <c r="I34" s="0" t="n">
        <v>0.04404522193039</v>
      </c>
      <c r="J34" s="0" t="n">
        <v>1</v>
      </c>
      <c r="K34" s="0" t="s">
        <v>452</v>
      </c>
      <c r="L34" s="0" t="s">
        <v>453</v>
      </c>
      <c r="M34" s="0" t="s">
        <v>454</v>
      </c>
    </row>
    <row r="35" customFormat="false" ht="15" hidden="false" customHeight="false" outlineLevel="0" collapsed="false">
      <c r="A35" s="0" t="n">
        <v>21339</v>
      </c>
      <c r="B35" s="0" t="n">
        <v>2391</v>
      </c>
      <c r="C35" s="0" t="n">
        <v>90.5</v>
      </c>
      <c r="D35" s="0" t="n">
        <v>1.66666666666667</v>
      </c>
      <c r="E35" s="0" t="n">
        <v>78.6952983274918</v>
      </c>
      <c r="F35" s="0" t="n">
        <v>1.34611773659012</v>
      </c>
      <c r="G35" s="0" t="n">
        <v>-5.86940093990177</v>
      </c>
      <c r="H35" s="0" t="s">
        <v>13</v>
      </c>
      <c r="I35" s="0" t="n">
        <v>0.0440047662445253</v>
      </c>
      <c r="J35" s="0" t="n">
        <v>1</v>
      </c>
      <c r="K35" s="0" t="s">
        <v>455</v>
      </c>
      <c r="L35" s="0" t="s">
        <v>456</v>
      </c>
      <c r="M35" s="0" t="s">
        <v>457</v>
      </c>
    </row>
    <row r="36" customFormat="false" ht="15" hidden="false" customHeight="false" outlineLevel="0" collapsed="false">
      <c r="A36" s="0" t="n">
        <v>12176</v>
      </c>
      <c r="B36" s="0" t="n">
        <v>1756</v>
      </c>
      <c r="C36" s="0" t="n">
        <v>1296</v>
      </c>
      <c r="D36" s="0" t="n">
        <v>4106.33333333333</v>
      </c>
      <c r="E36" s="0" t="n">
        <v>1107.85366491827</v>
      </c>
      <c r="F36" s="0" t="n">
        <v>4287.10639518372</v>
      </c>
      <c r="G36" s="0" t="n">
        <v>1.9522368915685</v>
      </c>
      <c r="H36" s="0" t="s">
        <v>26</v>
      </c>
      <c r="I36" s="0" t="n">
        <v>0.0438581279192299</v>
      </c>
      <c r="J36" s="0" t="n">
        <v>1</v>
      </c>
      <c r="K36" s="0" t="s">
        <v>458</v>
      </c>
      <c r="L36" s="0" t="s">
        <v>459</v>
      </c>
      <c r="M36" s="0" t="s">
        <v>460</v>
      </c>
    </row>
    <row r="37" customFormat="false" ht="15" hidden="false" customHeight="false" outlineLevel="0" collapsed="false">
      <c r="A37" s="0" t="n">
        <v>18844</v>
      </c>
      <c r="B37" s="0" t="n">
        <v>9045</v>
      </c>
      <c r="C37" s="0" t="n">
        <v>866</v>
      </c>
      <c r="D37" s="0" t="n">
        <v>259</v>
      </c>
      <c r="E37" s="0" t="n">
        <v>778.832132163476</v>
      </c>
      <c r="F37" s="0" t="n">
        <v>239.250515991355</v>
      </c>
      <c r="G37" s="0" t="n">
        <v>-1.70279037017092</v>
      </c>
      <c r="H37" s="0" t="s">
        <v>13</v>
      </c>
      <c r="I37" s="0" t="n">
        <v>0.0437311136542066</v>
      </c>
      <c r="J37" s="0" t="n">
        <v>1</v>
      </c>
      <c r="K37" s="0" t="s">
        <v>461</v>
      </c>
      <c r="L37" s="0" t="s">
        <v>462</v>
      </c>
      <c r="M37" s="0" t="s">
        <v>463</v>
      </c>
    </row>
    <row r="38" customFormat="false" ht="15" hidden="false" customHeight="false" outlineLevel="0" collapsed="false">
      <c r="A38" s="0" t="n">
        <v>100040294</v>
      </c>
      <c r="B38" s="0" t="n">
        <v>481</v>
      </c>
      <c r="C38" s="0" t="n">
        <v>61.5</v>
      </c>
      <c r="D38" s="0" t="n">
        <v>0</v>
      </c>
      <c r="E38" s="0" t="n">
        <v>50.0730912915036</v>
      </c>
      <c r="F38" s="0" t="n">
        <v>0</v>
      </c>
      <c r="G38" s="0" t="e">
        <f aca="false">-#NAME?</f>
        <v>#NAME?</v>
      </c>
      <c r="H38" s="0" t="s">
        <v>13</v>
      </c>
      <c r="I38" s="0" t="n">
        <v>0.043469864379601</v>
      </c>
      <c r="J38" s="0" t="n">
        <v>1</v>
      </c>
      <c r="K38" s="0" t="s">
        <v>464</v>
      </c>
      <c r="L38" s="0" t="s">
        <v>465</v>
      </c>
      <c r="M38" s="0" t="s">
        <v>270</v>
      </c>
    </row>
    <row r="39" customFormat="false" ht="15" hidden="false" customHeight="false" outlineLevel="0" collapsed="false">
      <c r="A39" s="0" t="n">
        <v>68671</v>
      </c>
      <c r="B39" s="0" t="n">
        <v>1908</v>
      </c>
      <c r="C39" s="0" t="n">
        <v>138</v>
      </c>
      <c r="D39" s="0" t="n">
        <v>493.333333333333</v>
      </c>
      <c r="E39" s="0" t="n">
        <v>114.441104032584</v>
      </c>
      <c r="F39" s="0" t="n">
        <v>477.942600865638</v>
      </c>
      <c r="G39" s="0" t="n">
        <v>2.06223204552109</v>
      </c>
      <c r="H39" s="0" t="s">
        <v>26</v>
      </c>
      <c r="I39" s="0" t="n">
        <v>0.0434179139209403</v>
      </c>
      <c r="J39" s="0" t="n">
        <v>1</v>
      </c>
      <c r="K39" s="0" t="s">
        <v>466</v>
      </c>
      <c r="L39" s="0" t="s">
        <v>467</v>
      </c>
      <c r="M39" s="0" t="s">
        <v>468</v>
      </c>
    </row>
    <row r="40" customFormat="false" ht="15" hidden="false" customHeight="false" outlineLevel="0" collapsed="false">
      <c r="A40" s="0" t="n">
        <v>22712</v>
      </c>
      <c r="B40" s="0" t="n">
        <v>2536</v>
      </c>
      <c r="C40" s="0" t="n">
        <v>149</v>
      </c>
      <c r="D40" s="0" t="n">
        <v>10</v>
      </c>
      <c r="E40" s="0" t="n">
        <v>137.501211716105</v>
      </c>
      <c r="F40" s="0" t="n">
        <v>7.11265571926832</v>
      </c>
      <c r="G40" s="0" t="n">
        <v>-4.27291218900608</v>
      </c>
      <c r="H40" s="0" t="s">
        <v>13</v>
      </c>
      <c r="I40" s="0" t="n">
        <v>0.0432574199332501</v>
      </c>
      <c r="J40" s="0" t="n">
        <v>1</v>
      </c>
      <c r="K40" s="0" t="s">
        <v>469</v>
      </c>
      <c r="L40" s="0" t="s">
        <v>470</v>
      </c>
      <c r="M40" s="0" t="s">
        <v>471</v>
      </c>
    </row>
    <row r="41" customFormat="false" ht="15" hidden="false" customHeight="false" outlineLevel="0" collapsed="false">
      <c r="A41" s="0" t="n">
        <v>20163</v>
      </c>
      <c r="B41" s="0" t="n">
        <v>1607</v>
      </c>
      <c r="C41" s="0" t="n">
        <v>95.5</v>
      </c>
      <c r="D41" s="0" t="n">
        <v>2.33333333333333</v>
      </c>
      <c r="E41" s="0" t="n">
        <v>87.2522431923042</v>
      </c>
      <c r="F41" s="0" t="n">
        <v>1.65961966782927</v>
      </c>
      <c r="G41" s="0" t="n">
        <v>-5.71626765781514</v>
      </c>
      <c r="H41" s="0" t="s">
        <v>13</v>
      </c>
      <c r="I41" s="0" t="n">
        <v>0.0432527049534602</v>
      </c>
      <c r="J41" s="0" t="n">
        <v>1</v>
      </c>
      <c r="K41" s="0" t="s">
        <v>472</v>
      </c>
      <c r="L41" s="0" t="s">
        <v>473</v>
      </c>
      <c r="M41" s="0" t="s">
        <v>474</v>
      </c>
    </row>
    <row r="42" customFormat="false" ht="15" hidden="false" customHeight="false" outlineLevel="0" collapsed="false">
      <c r="A42" s="0" t="n">
        <v>13032</v>
      </c>
      <c r="B42" s="0" t="n">
        <v>2472</v>
      </c>
      <c r="C42" s="0" t="n">
        <v>855</v>
      </c>
      <c r="D42" s="0" t="n">
        <v>248</v>
      </c>
      <c r="E42" s="0" t="n">
        <v>733.352341639721</v>
      </c>
      <c r="F42" s="0" t="n">
        <v>209.888173706921</v>
      </c>
      <c r="G42" s="0" t="n">
        <v>-1.80488563341099</v>
      </c>
      <c r="H42" s="0" t="s">
        <v>13</v>
      </c>
      <c r="I42" s="0" t="n">
        <v>0.0432154338152953</v>
      </c>
      <c r="J42" s="0" t="n">
        <v>1</v>
      </c>
      <c r="K42" s="0" t="s">
        <v>475</v>
      </c>
      <c r="L42" s="0" t="s">
        <v>476</v>
      </c>
      <c r="M42" s="0" t="s">
        <v>477</v>
      </c>
    </row>
    <row r="43" customFormat="false" ht="15" hidden="false" customHeight="false" outlineLevel="0" collapsed="false">
      <c r="A43" s="0" t="n">
        <v>22388</v>
      </c>
      <c r="B43" s="0" t="n">
        <v>2878</v>
      </c>
      <c r="C43" s="0" t="n">
        <v>674.5</v>
      </c>
      <c r="D43" s="0" t="n">
        <v>1659.66666666667</v>
      </c>
      <c r="E43" s="0" t="n">
        <v>599.278640242639</v>
      </c>
      <c r="F43" s="0" t="n">
        <v>1637.22429259083</v>
      </c>
      <c r="G43" s="0" t="n">
        <v>1.44995311952742</v>
      </c>
      <c r="H43" s="0" t="s">
        <v>26</v>
      </c>
      <c r="I43" s="0" t="n">
        <v>0.0430875589922653</v>
      </c>
      <c r="J43" s="0" t="n">
        <v>1</v>
      </c>
      <c r="K43" s="0" t="s">
        <v>478</v>
      </c>
      <c r="L43" s="0" t="s">
        <v>479</v>
      </c>
      <c r="M43" s="0" t="s">
        <v>480</v>
      </c>
    </row>
    <row r="44" customFormat="false" ht="15" hidden="false" customHeight="false" outlineLevel="0" collapsed="false">
      <c r="A44" s="0" t="n">
        <v>22786</v>
      </c>
      <c r="B44" s="0" t="n">
        <v>1925</v>
      </c>
      <c r="C44" s="0" t="n">
        <v>54</v>
      </c>
      <c r="D44" s="0" t="n">
        <v>0</v>
      </c>
      <c r="E44" s="0" t="n">
        <v>52.0595754275513</v>
      </c>
      <c r="F44" s="0" t="n">
        <v>0</v>
      </c>
      <c r="G44" s="0" t="e">
        <f aca="false">-#NAME?</f>
        <v>#NAME?</v>
      </c>
      <c r="H44" s="0" t="s">
        <v>13</v>
      </c>
      <c r="I44" s="0" t="n">
        <v>0.042849171791862</v>
      </c>
      <c r="J44" s="0" t="n">
        <v>1</v>
      </c>
      <c r="K44" s="0" t="s">
        <v>481</v>
      </c>
      <c r="L44" s="0" t="s">
        <v>482</v>
      </c>
      <c r="M44" s="0" t="s">
        <v>483</v>
      </c>
    </row>
    <row r="45" customFormat="false" ht="15" hidden="false" customHeight="false" outlineLevel="0" collapsed="false">
      <c r="A45" s="0" t="n">
        <v>226043</v>
      </c>
      <c r="B45" s="0" t="n">
        <v>1944</v>
      </c>
      <c r="C45" s="0" t="n">
        <v>211</v>
      </c>
      <c r="D45" s="0" t="n">
        <v>25</v>
      </c>
      <c r="E45" s="0" t="n">
        <v>191.626878195382</v>
      </c>
      <c r="F45" s="0" t="n">
        <v>28.9198119230935</v>
      </c>
      <c r="G45" s="0" t="n">
        <v>-2.72816985724265</v>
      </c>
      <c r="H45" s="0" t="s">
        <v>13</v>
      </c>
      <c r="I45" s="0" t="n">
        <v>0.0427484861524545</v>
      </c>
      <c r="J45" s="0" t="n">
        <v>1</v>
      </c>
      <c r="K45" s="0" t="s">
        <v>484</v>
      </c>
      <c r="L45" s="0" t="s">
        <v>485</v>
      </c>
      <c r="M45" s="0" t="s">
        <v>486</v>
      </c>
    </row>
    <row r="46" customFormat="false" ht="15" hidden="false" customHeight="false" outlineLevel="0" collapsed="false">
      <c r="A46" s="0" t="n">
        <v>228801</v>
      </c>
      <c r="B46" s="0" t="n">
        <v>1653</v>
      </c>
      <c r="C46" s="0" t="n">
        <v>57.5</v>
      </c>
      <c r="D46" s="0" t="n">
        <v>0</v>
      </c>
      <c r="E46" s="0" t="n">
        <v>51.4480857744064</v>
      </c>
      <c r="F46" s="0" t="n">
        <v>0</v>
      </c>
      <c r="G46" s="0" t="e">
        <f aca="false">-#NAME?</f>
        <v>#NAME?</v>
      </c>
      <c r="H46" s="0" t="s">
        <v>13</v>
      </c>
      <c r="I46" s="0" t="n">
        <v>0.0423807339822088</v>
      </c>
      <c r="J46" s="0" t="n">
        <v>1</v>
      </c>
      <c r="K46" s="0" t="s">
        <v>487</v>
      </c>
      <c r="L46" s="0" t="s">
        <v>488</v>
      </c>
      <c r="M46" s="0" t="s">
        <v>489</v>
      </c>
    </row>
    <row r="47" customFormat="false" ht="15" hidden="false" customHeight="false" outlineLevel="0" collapsed="false">
      <c r="A47" s="0" t="n">
        <v>218518</v>
      </c>
      <c r="B47" s="0" t="n">
        <v>2203</v>
      </c>
      <c r="C47" s="0" t="n">
        <v>23.5</v>
      </c>
      <c r="D47" s="0" t="n">
        <v>270.333333333333</v>
      </c>
      <c r="E47" s="0" t="n">
        <v>22.2403766612448</v>
      </c>
      <c r="F47" s="0" t="n">
        <v>290.152237043038</v>
      </c>
      <c r="G47" s="0" t="n">
        <v>3.70555692521114</v>
      </c>
      <c r="H47" s="0" t="s">
        <v>26</v>
      </c>
      <c r="I47" s="0" t="n">
        <v>0.0423538952761388</v>
      </c>
      <c r="J47" s="0" t="n">
        <v>1</v>
      </c>
      <c r="K47" s="0" t="s">
        <v>490</v>
      </c>
      <c r="L47" s="0" t="s">
        <v>491</v>
      </c>
      <c r="M47" s="0" t="s">
        <v>492</v>
      </c>
    </row>
    <row r="48" customFormat="false" ht="15" hidden="false" customHeight="false" outlineLevel="0" collapsed="false">
      <c r="A48" s="0" t="n">
        <v>15441</v>
      </c>
      <c r="B48" s="0" t="n">
        <v>4615</v>
      </c>
      <c r="C48" s="0" t="n">
        <v>90.5</v>
      </c>
      <c r="D48" s="0" t="n">
        <v>372.333333333333</v>
      </c>
      <c r="E48" s="0" t="n">
        <v>78.6952983274918</v>
      </c>
      <c r="F48" s="0" t="n">
        <v>383.770014737545</v>
      </c>
      <c r="G48" s="0" t="n">
        <v>2.28589264404079</v>
      </c>
      <c r="H48" s="0" t="s">
        <v>26</v>
      </c>
      <c r="I48" s="0" t="n">
        <v>0.0420312126124075</v>
      </c>
      <c r="J48" s="0" t="n">
        <v>1</v>
      </c>
      <c r="K48" s="0" t="s">
        <v>493</v>
      </c>
      <c r="L48" s="0" t="s">
        <v>494</v>
      </c>
      <c r="M48" s="0" t="s">
        <v>495</v>
      </c>
    </row>
    <row r="49" customFormat="false" ht="15" hidden="false" customHeight="false" outlineLevel="0" collapsed="false">
      <c r="A49" s="0" t="n">
        <v>12332</v>
      </c>
      <c r="B49" s="0" t="n">
        <v>1247</v>
      </c>
      <c r="C49" s="0" t="n">
        <v>206</v>
      </c>
      <c r="D49" s="0" t="n">
        <v>643.666666666667</v>
      </c>
      <c r="E49" s="0" t="n">
        <v>173.520809157878</v>
      </c>
      <c r="F49" s="0" t="n">
        <v>679.369272738685</v>
      </c>
      <c r="G49" s="0" t="n">
        <v>1.96908728221551</v>
      </c>
      <c r="H49" s="0" t="s">
        <v>26</v>
      </c>
      <c r="I49" s="0" t="n">
        <v>0.0417745442020694</v>
      </c>
      <c r="J49" s="0" t="n">
        <v>1</v>
      </c>
      <c r="K49" s="0" t="s">
        <v>496</v>
      </c>
      <c r="L49" s="0" t="s">
        <v>497</v>
      </c>
      <c r="M49" s="0" t="s">
        <v>498</v>
      </c>
    </row>
    <row r="50" customFormat="false" ht="15" hidden="false" customHeight="false" outlineLevel="0" collapsed="false">
      <c r="A50" s="0" t="n">
        <v>68981</v>
      </c>
      <c r="B50" s="0" t="n">
        <v>1250</v>
      </c>
      <c r="C50" s="0" t="n">
        <v>1052</v>
      </c>
      <c r="D50" s="0" t="n">
        <v>326</v>
      </c>
      <c r="E50" s="0" t="n">
        <v>912.47872322086</v>
      </c>
      <c r="F50" s="0" t="n">
        <v>291.25944816932</v>
      </c>
      <c r="G50" s="0" t="n">
        <v>-1.6474860690106</v>
      </c>
      <c r="H50" s="0" t="s">
        <v>13</v>
      </c>
      <c r="I50" s="0" t="n">
        <v>0.041694579816738</v>
      </c>
      <c r="J50" s="0" t="n">
        <v>1</v>
      </c>
      <c r="K50" s="0" t="s">
        <v>499</v>
      </c>
      <c r="L50" s="0" t="s">
        <v>500</v>
      </c>
      <c r="M50" s="0" t="s">
        <v>501</v>
      </c>
    </row>
    <row r="51" customFormat="false" ht="15" hidden="false" customHeight="false" outlineLevel="0" collapsed="false">
      <c r="A51" s="0" t="n">
        <v>16597</v>
      </c>
      <c r="B51" s="0" t="n">
        <v>5742</v>
      </c>
      <c r="C51" s="0" t="n">
        <v>0</v>
      </c>
      <c r="D51" s="0" t="n">
        <v>57.3333333333333</v>
      </c>
      <c r="E51" s="0" t="n">
        <v>0</v>
      </c>
      <c r="F51" s="0" t="n">
        <v>55.0816009197482</v>
      </c>
      <c r="G51" s="0" t="s">
        <v>33</v>
      </c>
      <c r="H51" s="0" t="s">
        <v>26</v>
      </c>
      <c r="I51" s="0" t="n">
        <v>0.0416076830794231</v>
      </c>
      <c r="J51" s="0" t="n">
        <v>1</v>
      </c>
      <c r="K51" s="0" t="s">
        <v>502</v>
      </c>
      <c r="L51" s="0" t="s">
        <v>503</v>
      </c>
      <c r="M51" s="0" t="s">
        <v>504</v>
      </c>
    </row>
    <row r="52" customFormat="false" ht="15" hidden="false" customHeight="false" outlineLevel="0" collapsed="false">
      <c r="A52" s="0" t="n">
        <v>67225</v>
      </c>
      <c r="B52" s="0" t="n">
        <v>2236</v>
      </c>
      <c r="C52" s="0" t="n">
        <v>257.5</v>
      </c>
      <c r="D52" s="0" t="n">
        <v>33.6666666666667</v>
      </c>
      <c r="E52" s="0" t="n">
        <v>228.235406661021</v>
      </c>
      <c r="F52" s="0" t="n">
        <v>24.0847989292643</v>
      </c>
      <c r="G52" s="0" t="n">
        <v>-3.24432783262503</v>
      </c>
      <c r="H52" s="0" t="s">
        <v>13</v>
      </c>
      <c r="I52" s="0" t="n">
        <v>0.0414954783397742</v>
      </c>
      <c r="J52" s="0" t="n">
        <v>1</v>
      </c>
      <c r="K52" s="0" t="s">
        <v>505</v>
      </c>
      <c r="L52" s="0" t="s">
        <v>506</v>
      </c>
      <c r="M52" s="0" t="s">
        <v>507</v>
      </c>
    </row>
    <row r="53" customFormat="false" ht="15" hidden="false" customHeight="false" outlineLevel="0" collapsed="false">
      <c r="A53" s="0" t="n">
        <v>330814</v>
      </c>
      <c r="B53" s="0" t="n">
        <v>8202</v>
      </c>
      <c r="C53" s="0" t="n">
        <v>91.5</v>
      </c>
      <c r="D53" s="0" t="n">
        <v>1.66666666666667</v>
      </c>
      <c r="E53" s="0" t="n">
        <v>79.4932928143706</v>
      </c>
      <c r="F53" s="0" t="n">
        <v>1.90154976750054</v>
      </c>
      <c r="G53" s="0" t="n">
        <v>-5.385585536348</v>
      </c>
      <c r="H53" s="0" t="s">
        <v>13</v>
      </c>
      <c r="I53" s="0" t="n">
        <v>0.0414118566711948</v>
      </c>
      <c r="J53" s="0" t="n">
        <v>1</v>
      </c>
      <c r="K53" s="0" t="s">
        <v>508</v>
      </c>
      <c r="L53" s="0" t="s">
        <v>509</v>
      </c>
      <c r="M53" s="0" t="s">
        <v>510</v>
      </c>
    </row>
    <row r="54" customFormat="false" ht="15" hidden="false" customHeight="false" outlineLevel="0" collapsed="false">
      <c r="A54" s="0" t="n">
        <v>26895</v>
      </c>
      <c r="B54" s="0" t="n">
        <v>2231</v>
      </c>
      <c r="C54" s="0" t="n">
        <v>106.5</v>
      </c>
      <c r="D54" s="0" t="n">
        <v>3</v>
      </c>
      <c r="E54" s="0" t="n">
        <v>92.0444611541519</v>
      </c>
      <c r="F54" s="0" t="n">
        <v>2.84990386340298</v>
      </c>
      <c r="G54" s="0" t="n">
        <v>-5.01334575053055</v>
      </c>
      <c r="H54" s="0" t="s">
        <v>13</v>
      </c>
      <c r="I54" s="0" t="n">
        <v>0.0413858774722869</v>
      </c>
      <c r="J54" s="0" t="n">
        <v>1</v>
      </c>
      <c r="K54" s="0" t="s">
        <v>511</v>
      </c>
      <c r="L54" s="0" t="s">
        <v>512</v>
      </c>
      <c r="M54" s="0" t="s">
        <v>513</v>
      </c>
    </row>
    <row r="55" customFormat="false" ht="15" hidden="false" customHeight="false" outlineLevel="0" collapsed="false">
      <c r="A55" s="0" t="n">
        <v>16855</v>
      </c>
      <c r="B55" s="0" t="n">
        <v>1465</v>
      </c>
      <c r="C55" s="0" t="n">
        <v>245</v>
      </c>
      <c r="D55" s="0" t="n">
        <v>29</v>
      </c>
      <c r="E55" s="0" t="n">
        <v>209.126530714199</v>
      </c>
      <c r="F55" s="0" t="n">
        <v>20.6267015858781</v>
      </c>
      <c r="G55" s="0" t="n">
        <v>-3.34179105665756</v>
      </c>
      <c r="H55" s="0" t="s">
        <v>13</v>
      </c>
      <c r="I55" s="0" t="n">
        <v>0.041003412482996</v>
      </c>
      <c r="J55" s="0" t="n">
        <v>1</v>
      </c>
      <c r="K55" s="0" t="s">
        <v>514</v>
      </c>
      <c r="L55" s="0" t="s">
        <v>515</v>
      </c>
      <c r="M55" s="0" t="s">
        <v>516</v>
      </c>
    </row>
    <row r="56" customFormat="false" ht="15" hidden="false" customHeight="false" outlineLevel="0" collapsed="false">
      <c r="A56" s="0" t="n">
        <v>50722</v>
      </c>
      <c r="B56" s="0" t="n">
        <v>903</v>
      </c>
      <c r="C56" s="0" t="n">
        <v>278</v>
      </c>
      <c r="D56" s="0" t="n">
        <v>859.333333333333</v>
      </c>
      <c r="E56" s="0" t="n">
        <v>232.637129460579</v>
      </c>
      <c r="F56" s="0" t="n">
        <v>850.722826790098</v>
      </c>
      <c r="G56" s="0" t="n">
        <v>1.87060779246194</v>
      </c>
      <c r="H56" s="0" t="s">
        <v>26</v>
      </c>
      <c r="I56" s="0" t="n">
        <v>0.0409754434132297</v>
      </c>
      <c r="J56" s="0" t="n">
        <v>1</v>
      </c>
      <c r="K56" s="0" t="s">
        <v>517</v>
      </c>
      <c r="L56" s="0" t="s">
        <v>518</v>
      </c>
      <c r="M56" s="0" t="s">
        <v>519</v>
      </c>
    </row>
    <row r="57" customFormat="false" ht="15" hidden="false" customHeight="false" outlineLevel="0" collapsed="false">
      <c r="A57" s="0" t="n">
        <v>210417</v>
      </c>
      <c r="B57" s="0" t="n">
        <v>6283</v>
      </c>
      <c r="C57" s="0" t="n">
        <v>56.5</v>
      </c>
      <c r="D57" s="0" t="n">
        <v>0</v>
      </c>
      <c r="E57" s="0" t="n">
        <v>52.3938443973236</v>
      </c>
      <c r="F57" s="0" t="n">
        <v>0</v>
      </c>
      <c r="G57" s="0" t="e">
        <f aca="false">-#NAME?</f>
        <v>#NAME?</v>
      </c>
      <c r="H57" s="0" t="s">
        <v>13</v>
      </c>
      <c r="I57" s="0" t="n">
        <v>0.0409440220793644</v>
      </c>
      <c r="J57" s="0" t="n">
        <v>1</v>
      </c>
      <c r="K57" s="0" t="s">
        <v>520</v>
      </c>
      <c r="L57" s="0" t="s">
        <v>521</v>
      </c>
      <c r="M57" s="0" t="s">
        <v>522</v>
      </c>
    </row>
    <row r="58" customFormat="false" ht="15" hidden="false" customHeight="false" outlineLevel="0" collapsed="false">
      <c r="A58" s="0" t="n">
        <v>116904</v>
      </c>
      <c r="B58" s="0" t="n">
        <v>6369</v>
      </c>
      <c r="C58" s="0" t="n">
        <v>56</v>
      </c>
      <c r="D58" s="0" t="n">
        <v>0</v>
      </c>
      <c r="E58" s="0" t="n">
        <v>52.8252057775966</v>
      </c>
      <c r="F58" s="0" t="n">
        <v>0</v>
      </c>
      <c r="G58" s="0" t="e">
        <f aca="false">-#NAME?</f>
        <v>#NAME?</v>
      </c>
      <c r="H58" s="0" t="s">
        <v>13</v>
      </c>
      <c r="I58" s="0" t="n">
        <v>0.0403373170884363</v>
      </c>
      <c r="J58" s="0" t="n">
        <v>1</v>
      </c>
      <c r="K58" s="0" t="s">
        <v>523</v>
      </c>
      <c r="L58" s="0" t="s">
        <v>524</v>
      </c>
      <c r="M58" s="0" t="s">
        <v>525</v>
      </c>
    </row>
    <row r="59" customFormat="false" ht="15" hidden="false" customHeight="false" outlineLevel="0" collapsed="false">
      <c r="A59" s="0" t="n">
        <v>16854</v>
      </c>
      <c r="B59" s="0" t="n">
        <v>1379</v>
      </c>
      <c r="C59" s="0" t="n">
        <v>256.5</v>
      </c>
      <c r="D59" s="0" t="n">
        <v>2189</v>
      </c>
      <c r="E59" s="0" t="n">
        <v>227.188304587029</v>
      </c>
      <c r="F59" s="0" t="n">
        <v>2464.95950770248</v>
      </c>
      <c r="G59" s="0" t="n">
        <v>3.43960347395163</v>
      </c>
      <c r="H59" s="0" t="s">
        <v>26</v>
      </c>
      <c r="I59" s="0" t="n">
        <v>0.0403198519318834</v>
      </c>
      <c r="J59" s="0" t="n">
        <v>1</v>
      </c>
      <c r="K59" s="0" t="s">
        <v>526</v>
      </c>
      <c r="L59" s="0" t="s">
        <v>527</v>
      </c>
      <c r="M59" s="0" t="s">
        <v>528</v>
      </c>
    </row>
    <row r="60" customFormat="false" ht="15" hidden="false" customHeight="false" outlineLevel="0" collapsed="false">
      <c r="A60" s="0" t="n">
        <v>23789</v>
      </c>
      <c r="B60" s="0" t="n">
        <v>1860</v>
      </c>
      <c r="C60" s="0" t="n">
        <v>171.5</v>
      </c>
      <c r="D60" s="0" t="n">
        <v>578</v>
      </c>
      <c r="E60" s="0" t="n">
        <v>145.823927635815</v>
      </c>
      <c r="F60" s="0" t="n">
        <v>568.41593152385</v>
      </c>
      <c r="G60" s="0" t="n">
        <v>1.96271952604935</v>
      </c>
      <c r="H60" s="0" t="s">
        <v>26</v>
      </c>
      <c r="I60" s="0" t="n">
        <v>0.0403062722630859</v>
      </c>
      <c r="J60" s="0" t="n">
        <v>1</v>
      </c>
      <c r="K60" s="0" t="s">
        <v>529</v>
      </c>
      <c r="L60" s="0" t="s">
        <v>530</v>
      </c>
      <c r="M60" s="0" t="s">
        <v>531</v>
      </c>
    </row>
    <row r="61" customFormat="false" ht="15" hidden="false" customHeight="false" outlineLevel="0" collapsed="false">
      <c r="A61" s="0" t="n">
        <v>22037</v>
      </c>
      <c r="B61" s="0" t="n">
        <v>1174</v>
      </c>
      <c r="C61" s="0" t="n">
        <v>795.5</v>
      </c>
      <c r="D61" s="0" t="n">
        <v>106.333333333333</v>
      </c>
      <c r="E61" s="0" t="n">
        <v>662.123413032256</v>
      </c>
      <c r="F61" s="0" t="n">
        <v>75.7919142649318</v>
      </c>
      <c r="G61" s="0" t="n">
        <v>-3.1269842955133</v>
      </c>
      <c r="H61" s="0" t="s">
        <v>13</v>
      </c>
      <c r="I61" s="0" t="n">
        <v>0.0402143348716584</v>
      </c>
      <c r="J61" s="0" t="n">
        <v>1</v>
      </c>
      <c r="K61" s="0" t="s">
        <v>532</v>
      </c>
      <c r="L61" s="0" t="s">
        <v>533</v>
      </c>
      <c r="M61" s="0" t="s">
        <v>534</v>
      </c>
    </row>
    <row r="62" customFormat="false" ht="15" hidden="false" customHeight="false" outlineLevel="0" collapsed="false">
      <c r="A62" s="0" t="n">
        <v>66459</v>
      </c>
      <c r="B62" s="0" t="n">
        <v>5410</v>
      </c>
      <c r="C62" s="0" t="n">
        <v>186.5</v>
      </c>
      <c r="D62" s="0" t="n">
        <v>608.666666666667</v>
      </c>
      <c r="E62" s="0" t="n">
        <v>170.00011670757</v>
      </c>
      <c r="F62" s="0" t="n">
        <v>614.782557948112</v>
      </c>
      <c r="G62" s="0" t="n">
        <v>1.85454049798244</v>
      </c>
      <c r="H62" s="0" t="s">
        <v>26</v>
      </c>
      <c r="I62" s="0" t="n">
        <v>0.0399718628566459</v>
      </c>
      <c r="J62" s="0" t="n">
        <v>1</v>
      </c>
      <c r="K62" s="0" t="s">
        <v>535</v>
      </c>
      <c r="L62" s="0" t="s">
        <v>536</v>
      </c>
      <c r="M62" s="0" t="s">
        <v>537</v>
      </c>
    </row>
    <row r="63" customFormat="false" ht="15" hidden="false" customHeight="false" outlineLevel="0" collapsed="false">
      <c r="A63" s="0" t="n">
        <v>52468</v>
      </c>
      <c r="B63" s="0" t="n">
        <v>4316.62</v>
      </c>
      <c r="C63" s="0" t="n">
        <v>286.5</v>
      </c>
      <c r="D63" s="0" t="n">
        <v>846.333333333333</v>
      </c>
      <c r="E63" s="0" t="n">
        <v>245.48170055215</v>
      </c>
      <c r="F63" s="0" t="n">
        <v>805.323992182651</v>
      </c>
      <c r="G63" s="0" t="n">
        <v>1.71395383199097</v>
      </c>
      <c r="H63" s="0" t="s">
        <v>26</v>
      </c>
      <c r="I63" s="0" t="n">
        <v>0.039723062254311</v>
      </c>
      <c r="J63" s="0" t="n">
        <v>1</v>
      </c>
      <c r="K63" s="0" t="s">
        <v>538</v>
      </c>
      <c r="L63" s="0" t="s">
        <v>539</v>
      </c>
      <c r="M63" s="0" t="s">
        <v>540</v>
      </c>
    </row>
    <row r="64" customFormat="false" ht="15" hidden="false" customHeight="false" outlineLevel="0" collapsed="false">
      <c r="A64" s="0" t="n">
        <v>100041677</v>
      </c>
      <c r="B64" s="0" t="n">
        <v>2729</v>
      </c>
      <c r="C64" s="0" t="n">
        <v>1099.5</v>
      </c>
      <c r="D64" s="0" t="n">
        <v>341</v>
      </c>
      <c r="E64" s="0" t="n">
        <v>978.117439379599</v>
      </c>
      <c r="F64" s="0" t="n">
        <v>290.7902591233</v>
      </c>
      <c r="G64" s="0" t="n">
        <v>-1.75002875253362</v>
      </c>
      <c r="H64" s="0" t="s">
        <v>13</v>
      </c>
      <c r="I64" s="0" t="n">
        <v>0.0396051403067214</v>
      </c>
      <c r="J64" s="0" t="n">
        <v>1</v>
      </c>
      <c r="K64" s="0" t="s">
        <v>541</v>
      </c>
      <c r="L64" s="0" t="s">
        <v>542</v>
      </c>
      <c r="M64" s="0" t="s">
        <v>543</v>
      </c>
    </row>
    <row r="65" customFormat="false" ht="15" hidden="false" customHeight="false" outlineLevel="0" collapsed="false">
      <c r="A65" s="0" t="n">
        <v>69202</v>
      </c>
      <c r="B65" s="0" t="n">
        <v>1155</v>
      </c>
      <c r="C65" s="0" t="n">
        <v>382</v>
      </c>
      <c r="D65" s="0" t="n">
        <v>1983.66666666667</v>
      </c>
      <c r="E65" s="0" t="n">
        <v>328.49911476352</v>
      </c>
      <c r="F65" s="0" t="n">
        <v>2178.19243428465</v>
      </c>
      <c r="G65" s="0" t="n">
        <v>2.72917002791612</v>
      </c>
      <c r="H65" s="0" t="s">
        <v>26</v>
      </c>
      <c r="I65" s="0" t="n">
        <v>0.0395484859608159</v>
      </c>
      <c r="J65" s="0" t="n">
        <v>1</v>
      </c>
      <c r="K65" s="0" t="s">
        <v>544</v>
      </c>
      <c r="L65" s="0" t="s">
        <v>545</v>
      </c>
      <c r="M65" s="0" t="s">
        <v>546</v>
      </c>
    </row>
    <row r="66" customFormat="false" ht="15" hidden="false" customHeight="false" outlineLevel="0" collapsed="false">
      <c r="A66" s="0" t="n">
        <v>80751</v>
      </c>
      <c r="B66" s="0" t="n">
        <v>1980</v>
      </c>
      <c r="C66" s="0" t="n">
        <v>324.5</v>
      </c>
      <c r="D66" s="0" t="n">
        <v>51.3333333333333</v>
      </c>
      <c r="E66" s="0" t="n">
        <v>285.188543501496</v>
      </c>
      <c r="F66" s="0" t="n">
        <v>37.7970336259406</v>
      </c>
      <c r="G66" s="0" t="n">
        <v>-2.91557110858898</v>
      </c>
      <c r="H66" s="0" t="s">
        <v>13</v>
      </c>
      <c r="I66" s="0" t="n">
        <v>0.0388582146120259</v>
      </c>
      <c r="J66" s="0" t="n">
        <v>1</v>
      </c>
      <c r="K66" s="0" t="s">
        <v>547</v>
      </c>
      <c r="L66" s="0" t="s">
        <v>548</v>
      </c>
      <c r="M66" s="0" t="s">
        <v>549</v>
      </c>
    </row>
    <row r="67" customFormat="false" ht="15" hidden="false" customHeight="false" outlineLevel="0" collapsed="false">
      <c r="A67" s="0" t="n">
        <v>233115</v>
      </c>
      <c r="B67" s="0" t="n">
        <v>7671</v>
      </c>
      <c r="C67" s="0" t="n">
        <v>61</v>
      </c>
      <c r="D67" s="0" t="n">
        <v>0</v>
      </c>
      <c r="E67" s="0" t="n">
        <v>58.8080389089005</v>
      </c>
      <c r="F67" s="0" t="n">
        <v>0</v>
      </c>
      <c r="G67" s="0" t="e">
        <f aca="false">-#NAME?</f>
        <v>#NAME?</v>
      </c>
      <c r="H67" s="0" t="s">
        <v>13</v>
      </c>
      <c r="I67" s="0" t="n">
        <v>0.0383596919040743</v>
      </c>
      <c r="J67" s="0" t="n">
        <v>1</v>
      </c>
      <c r="K67" s="0" t="s">
        <v>550</v>
      </c>
      <c r="L67" s="0" t="s">
        <v>551</v>
      </c>
      <c r="M67" s="0" t="s">
        <v>552</v>
      </c>
    </row>
    <row r="68" customFormat="false" ht="15" hidden="false" customHeight="false" outlineLevel="0" collapsed="false">
      <c r="A68" s="0" t="n">
        <v>72958</v>
      </c>
      <c r="B68" s="0" t="n">
        <v>3274</v>
      </c>
      <c r="C68" s="0" t="n">
        <v>61.5</v>
      </c>
      <c r="D68" s="0" t="n">
        <v>0</v>
      </c>
      <c r="E68" s="0" t="n">
        <v>59.2900720147112</v>
      </c>
      <c r="F68" s="0" t="n">
        <v>0</v>
      </c>
      <c r="G68" s="0" t="e">
        <f aca="false">-#NAME?</f>
        <v>#NAME?</v>
      </c>
      <c r="H68" s="0" t="s">
        <v>13</v>
      </c>
      <c r="I68" s="0" t="n">
        <v>0.038154460771844</v>
      </c>
      <c r="J68" s="0" t="n">
        <v>1</v>
      </c>
      <c r="K68" s="0" t="s">
        <v>553</v>
      </c>
      <c r="L68" s="0" t="s">
        <v>554</v>
      </c>
      <c r="M68" s="0" t="s">
        <v>555</v>
      </c>
    </row>
    <row r="69" customFormat="false" ht="15" hidden="false" customHeight="false" outlineLevel="0" collapsed="false">
      <c r="A69" s="0" t="n">
        <v>94242</v>
      </c>
      <c r="B69" s="0" t="n">
        <v>1954</v>
      </c>
      <c r="C69" s="0" t="n">
        <v>330</v>
      </c>
      <c r="D69" s="0" t="n">
        <v>1099.66666666667</v>
      </c>
      <c r="E69" s="0" t="n">
        <v>286.754293858707</v>
      </c>
      <c r="F69" s="0" t="n">
        <v>1154.68589183444</v>
      </c>
      <c r="G69" s="0" t="n">
        <v>2.00961345554511</v>
      </c>
      <c r="H69" s="0" t="s">
        <v>26</v>
      </c>
      <c r="I69" s="0" t="n">
        <v>0.037764343632811</v>
      </c>
      <c r="J69" s="0" t="n">
        <v>1</v>
      </c>
      <c r="K69" s="0" t="s">
        <v>556</v>
      </c>
      <c r="L69" s="0" t="s">
        <v>557</v>
      </c>
      <c r="M69" s="0" t="s">
        <v>558</v>
      </c>
    </row>
    <row r="70" customFormat="false" ht="15" hidden="false" customHeight="false" outlineLevel="0" collapsed="false">
      <c r="A70" s="0" t="n">
        <v>215456</v>
      </c>
      <c r="B70" s="0" t="n">
        <v>2636</v>
      </c>
      <c r="C70" s="0" t="n">
        <v>211.5</v>
      </c>
      <c r="D70" s="0" t="n">
        <v>22</v>
      </c>
      <c r="E70" s="0" t="n">
        <v>192.939269924906</v>
      </c>
      <c r="F70" s="0" t="n">
        <v>18.1472867214872</v>
      </c>
      <c r="G70" s="0" t="n">
        <v>-3.41032104649123</v>
      </c>
      <c r="H70" s="0" t="s">
        <v>13</v>
      </c>
      <c r="I70" s="0" t="n">
        <v>0.0377465916519324</v>
      </c>
      <c r="J70" s="0" t="n">
        <v>1</v>
      </c>
      <c r="K70" s="0" t="s">
        <v>559</v>
      </c>
      <c r="L70" s="0" t="s">
        <v>560</v>
      </c>
      <c r="M70" s="0" t="s">
        <v>561</v>
      </c>
    </row>
    <row r="71" customFormat="false" ht="15" hidden="false" customHeight="false" outlineLevel="0" collapsed="false">
      <c r="A71" s="0" t="n">
        <v>69227</v>
      </c>
      <c r="B71" s="0" t="n">
        <v>3575</v>
      </c>
      <c r="C71" s="0" t="n">
        <v>3462</v>
      </c>
      <c r="D71" s="0" t="n">
        <v>1292.66666666667</v>
      </c>
      <c r="E71" s="0" t="n">
        <v>2990.67339164597</v>
      </c>
      <c r="F71" s="0" t="n">
        <v>1155.72030771919</v>
      </c>
      <c r="G71" s="0" t="n">
        <v>-1.3716780658888</v>
      </c>
      <c r="H71" s="0" t="s">
        <v>13</v>
      </c>
      <c r="I71" s="0" t="n">
        <v>0.0375154848091343</v>
      </c>
      <c r="J71" s="0" t="n">
        <v>1</v>
      </c>
      <c r="K71" s="0" t="s">
        <v>562</v>
      </c>
      <c r="L71" s="0" t="s">
        <v>563</v>
      </c>
      <c r="M71" s="0" t="s">
        <v>564</v>
      </c>
    </row>
    <row r="72" customFormat="false" ht="15" hidden="false" customHeight="false" outlineLevel="0" collapsed="false">
      <c r="A72" s="0" t="n">
        <v>74437</v>
      </c>
      <c r="B72" s="0" t="n">
        <v>1931</v>
      </c>
      <c r="C72" s="0" t="n">
        <v>65.5</v>
      </c>
      <c r="D72" s="0" t="n">
        <v>0</v>
      </c>
      <c r="E72" s="0" t="n">
        <v>52.2686388905641</v>
      </c>
      <c r="F72" s="0" t="n">
        <v>0</v>
      </c>
      <c r="G72" s="0" t="e">
        <f aca="false">-#NAME?</f>
        <v>#NAME?</v>
      </c>
      <c r="H72" s="0" t="s">
        <v>13</v>
      </c>
      <c r="I72" s="0" t="n">
        <v>0.037427185726531</v>
      </c>
      <c r="J72" s="0" t="n">
        <v>1</v>
      </c>
      <c r="K72" s="0" t="s">
        <v>565</v>
      </c>
      <c r="L72" s="0" t="s">
        <v>566</v>
      </c>
      <c r="M72" s="0" t="s">
        <v>567</v>
      </c>
    </row>
    <row r="73" customFormat="false" ht="15" hidden="false" customHeight="false" outlineLevel="0" collapsed="false">
      <c r="A73" s="0" t="n">
        <v>75974</v>
      </c>
      <c r="B73" s="0" t="n">
        <v>6665</v>
      </c>
      <c r="C73" s="0" t="n">
        <v>65.5</v>
      </c>
      <c r="D73" s="0" t="n">
        <v>0</v>
      </c>
      <c r="E73" s="0" t="n">
        <v>52.2686388905641</v>
      </c>
      <c r="F73" s="0" t="n">
        <v>0</v>
      </c>
      <c r="G73" s="0" t="e">
        <f aca="false">-#NAME?</f>
        <v>#NAME?</v>
      </c>
      <c r="H73" s="0" t="s">
        <v>13</v>
      </c>
      <c r="I73" s="0" t="n">
        <v>0.037427185726531</v>
      </c>
      <c r="J73" s="0" t="n">
        <v>1</v>
      </c>
      <c r="K73" s="0" t="s">
        <v>568</v>
      </c>
      <c r="L73" s="0" t="s">
        <v>569</v>
      </c>
      <c r="M73" s="0" t="s">
        <v>570</v>
      </c>
    </row>
    <row r="74" customFormat="false" ht="15" hidden="false" customHeight="false" outlineLevel="0" collapsed="false">
      <c r="A74" s="0" t="n">
        <v>68770</v>
      </c>
      <c r="B74" s="0" t="n">
        <v>4839</v>
      </c>
      <c r="C74" s="0" t="n">
        <v>212</v>
      </c>
      <c r="D74" s="0" t="n">
        <v>20.6666666666667</v>
      </c>
      <c r="E74" s="0" t="n">
        <v>184.038250582766</v>
      </c>
      <c r="F74" s="0" t="n">
        <v>16.6057727780482</v>
      </c>
      <c r="G74" s="0" t="n">
        <v>-3.47024887995718</v>
      </c>
      <c r="H74" s="0" t="s">
        <v>13</v>
      </c>
      <c r="I74" s="0" t="n">
        <v>0.0373966929715083</v>
      </c>
      <c r="J74" s="0" t="n">
        <v>1</v>
      </c>
      <c r="K74" s="0" t="s">
        <v>571</v>
      </c>
      <c r="L74" s="0" t="s">
        <v>572</v>
      </c>
      <c r="M74" s="0" t="s">
        <v>573</v>
      </c>
    </row>
    <row r="75" customFormat="false" ht="15" hidden="false" customHeight="false" outlineLevel="0" collapsed="false">
      <c r="A75" s="0" t="n">
        <v>12827</v>
      </c>
      <c r="B75" s="0" t="n">
        <v>6426</v>
      </c>
      <c r="C75" s="0" t="n">
        <v>209</v>
      </c>
      <c r="D75" s="0" t="n">
        <v>20.6666666666667</v>
      </c>
      <c r="E75" s="0" t="n">
        <v>174.752290545317</v>
      </c>
      <c r="F75" s="0" t="n">
        <v>24.4788534969398</v>
      </c>
      <c r="G75" s="0" t="n">
        <v>-2.8357034716979</v>
      </c>
      <c r="H75" s="0" t="s">
        <v>13</v>
      </c>
      <c r="I75" s="0" t="n">
        <v>0.0373895356180949</v>
      </c>
      <c r="J75" s="0" t="n">
        <v>1</v>
      </c>
      <c r="K75" s="0" t="s">
        <v>574</v>
      </c>
      <c r="L75" s="0" t="s">
        <v>575</v>
      </c>
      <c r="M75" s="0" t="s">
        <v>576</v>
      </c>
    </row>
    <row r="76" customFormat="false" ht="15" hidden="false" customHeight="false" outlineLevel="0" collapsed="false">
      <c r="A76" s="0" t="n">
        <v>78405</v>
      </c>
      <c r="B76" s="0" t="n">
        <v>2027</v>
      </c>
      <c r="C76" s="0" t="n">
        <v>7</v>
      </c>
      <c r="D76" s="0" t="n">
        <v>144.666666666667</v>
      </c>
      <c r="E76" s="0" t="n">
        <v>5.75203313289436</v>
      </c>
      <c r="F76" s="0" t="n">
        <v>147.88159463593</v>
      </c>
      <c r="G76" s="0" t="n">
        <v>4.68422670933554</v>
      </c>
      <c r="H76" s="0" t="s">
        <v>26</v>
      </c>
      <c r="I76" s="0" t="n">
        <v>0.0373161014137894</v>
      </c>
      <c r="J76" s="0" t="n">
        <v>1</v>
      </c>
      <c r="K76" s="0" t="s">
        <v>577</v>
      </c>
      <c r="L76" s="0" t="s">
        <v>578</v>
      </c>
      <c r="M76" s="0" t="s">
        <v>579</v>
      </c>
    </row>
    <row r="77" customFormat="false" ht="15" hidden="false" customHeight="false" outlineLevel="0" collapsed="false">
      <c r="A77" s="0" t="n">
        <v>20597</v>
      </c>
      <c r="B77" s="0" t="n">
        <v>2430</v>
      </c>
      <c r="C77" s="0" t="n">
        <v>1976.5</v>
      </c>
      <c r="D77" s="0" t="n">
        <v>4507.66666666667</v>
      </c>
      <c r="E77" s="0" t="n">
        <v>1748.20694393841</v>
      </c>
      <c r="F77" s="0" t="n">
        <v>4434.94051382977</v>
      </c>
      <c r="G77" s="0" t="n">
        <v>1.34303877976126</v>
      </c>
      <c r="H77" s="0" t="s">
        <v>26</v>
      </c>
      <c r="I77" s="0" t="n">
        <v>0.0373045000554473</v>
      </c>
      <c r="J77" s="0" t="n">
        <v>1</v>
      </c>
      <c r="K77" s="0" t="s">
        <v>580</v>
      </c>
      <c r="L77" s="0" t="s">
        <v>581</v>
      </c>
      <c r="M77" s="0" t="s">
        <v>582</v>
      </c>
    </row>
    <row r="78" customFormat="false" ht="15" hidden="false" customHeight="false" outlineLevel="0" collapsed="false">
      <c r="A78" s="0" t="n">
        <v>52065</v>
      </c>
      <c r="B78" s="0" t="n">
        <v>6408</v>
      </c>
      <c r="C78" s="0" t="n">
        <v>64</v>
      </c>
      <c r="D78" s="0" t="n">
        <v>0</v>
      </c>
      <c r="E78" s="0" t="n">
        <v>61.7002375437645</v>
      </c>
      <c r="F78" s="0" t="n">
        <v>0</v>
      </c>
      <c r="G78" s="0" t="e">
        <f aca="false">-#NAME?</f>
        <v>#NAME?</v>
      </c>
      <c r="H78" s="0" t="s">
        <v>13</v>
      </c>
      <c r="I78" s="0" t="n">
        <v>0.0371678149274534</v>
      </c>
      <c r="J78" s="0" t="n">
        <v>1</v>
      </c>
      <c r="K78" s="0" t="s">
        <v>583</v>
      </c>
      <c r="L78" s="0" t="s">
        <v>584</v>
      </c>
      <c r="M78" s="0" t="s">
        <v>585</v>
      </c>
    </row>
    <row r="79" customFormat="false" ht="15" hidden="false" customHeight="false" outlineLevel="0" collapsed="false">
      <c r="A79" s="0" t="n">
        <v>24060</v>
      </c>
      <c r="B79" s="0" t="n">
        <v>2039</v>
      </c>
      <c r="C79" s="0" t="n">
        <v>248</v>
      </c>
      <c r="D79" s="0" t="n">
        <v>32</v>
      </c>
      <c r="E79" s="0" t="n">
        <v>220.322315586187</v>
      </c>
      <c r="F79" s="0" t="n">
        <v>36.0965329887606</v>
      </c>
      <c r="G79" s="0" t="n">
        <v>-2.60968344693242</v>
      </c>
      <c r="H79" s="0" t="s">
        <v>13</v>
      </c>
      <c r="I79" s="0" t="n">
        <v>0.0369815944322453</v>
      </c>
      <c r="J79" s="0" t="n">
        <v>1</v>
      </c>
      <c r="K79" s="0" t="s">
        <v>586</v>
      </c>
      <c r="L79" s="0" t="s">
        <v>587</v>
      </c>
      <c r="M79" s="0" t="s">
        <v>588</v>
      </c>
    </row>
    <row r="80" customFormat="false" ht="15" hidden="false" customHeight="false" outlineLevel="0" collapsed="false">
      <c r="A80" s="0" t="n">
        <v>77613</v>
      </c>
      <c r="B80" s="0" t="n">
        <v>3061</v>
      </c>
      <c r="C80" s="0" t="n">
        <v>204</v>
      </c>
      <c r="D80" s="0" t="n">
        <v>17.6666666666667</v>
      </c>
      <c r="E80" s="0" t="n">
        <v>171.675712597006</v>
      </c>
      <c r="F80" s="0" t="n">
        <v>12.5656917707074</v>
      </c>
      <c r="G80" s="0" t="n">
        <v>-3.77212394975946</v>
      </c>
      <c r="H80" s="0" t="s">
        <v>13</v>
      </c>
      <c r="I80" s="0" t="n">
        <v>0.0369799975861684</v>
      </c>
      <c r="J80" s="0" t="n">
        <v>1</v>
      </c>
      <c r="K80" s="0" t="s">
        <v>589</v>
      </c>
      <c r="L80" s="0" t="s">
        <v>590</v>
      </c>
      <c r="M80" s="0" t="s">
        <v>591</v>
      </c>
    </row>
    <row r="81" customFormat="false" ht="15" hidden="false" customHeight="false" outlineLevel="0" collapsed="false">
      <c r="A81" s="0" t="n">
        <v>381845</v>
      </c>
      <c r="B81" s="0" t="n">
        <v>3257</v>
      </c>
      <c r="C81" s="0" t="n">
        <v>0</v>
      </c>
      <c r="D81" s="0" t="n">
        <v>81</v>
      </c>
      <c r="E81" s="0" t="n">
        <v>0</v>
      </c>
      <c r="F81" s="0" t="n">
        <v>92.4022284351356</v>
      </c>
      <c r="G81" s="0" t="s">
        <v>33</v>
      </c>
      <c r="H81" s="0" t="s">
        <v>26</v>
      </c>
      <c r="I81" s="0" t="n">
        <v>0.0367863591731929</v>
      </c>
      <c r="J81" s="0" t="n">
        <v>1</v>
      </c>
      <c r="K81" s="0" t="s">
        <v>592</v>
      </c>
      <c r="L81" s="0" t="s">
        <v>593</v>
      </c>
      <c r="M81" s="0" t="s">
        <v>594</v>
      </c>
    </row>
    <row r="82" customFormat="false" ht="15" hidden="false" customHeight="false" outlineLevel="0" collapsed="false">
      <c r="A82" s="0" t="n">
        <v>20377</v>
      </c>
      <c r="B82" s="0" t="n">
        <v>4389</v>
      </c>
      <c r="C82" s="0" t="n">
        <v>203.5</v>
      </c>
      <c r="D82" s="0" t="n">
        <v>19.6666666666667</v>
      </c>
      <c r="E82" s="0" t="n">
        <v>176.092795371099</v>
      </c>
      <c r="F82" s="0" t="n">
        <v>22.1808453704897</v>
      </c>
      <c r="G82" s="0" t="n">
        <v>-2.98894962764032</v>
      </c>
      <c r="H82" s="0" t="s">
        <v>13</v>
      </c>
      <c r="I82" s="0" t="n">
        <v>0.0365333169843989</v>
      </c>
      <c r="J82" s="0" t="n">
        <v>1</v>
      </c>
      <c r="K82" s="0" t="s">
        <v>595</v>
      </c>
      <c r="L82" s="0" t="s">
        <v>596</v>
      </c>
      <c r="M82" s="0" t="s">
        <v>597</v>
      </c>
    </row>
    <row r="83" customFormat="false" ht="15" hidden="false" customHeight="false" outlineLevel="0" collapsed="false">
      <c r="A83" s="0" t="n">
        <v>15018</v>
      </c>
      <c r="B83" s="0" t="n">
        <v>1134</v>
      </c>
      <c r="C83" s="0" t="n">
        <v>62</v>
      </c>
      <c r="D83" s="0" t="n">
        <v>0</v>
      </c>
      <c r="E83" s="0" t="n">
        <v>53.5444154426789</v>
      </c>
      <c r="F83" s="0" t="n">
        <v>0</v>
      </c>
      <c r="G83" s="0" t="e">
        <f aca="false">-#NAME?</f>
        <v>#NAME?</v>
      </c>
      <c r="H83" s="0" t="s">
        <v>13</v>
      </c>
      <c r="I83" s="0" t="n">
        <v>0.0364204123645449</v>
      </c>
      <c r="J83" s="0" t="n">
        <v>1</v>
      </c>
      <c r="K83" s="0" t="s">
        <v>598</v>
      </c>
      <c r="L83" s="0" t="s">
        <v>599</v>
      </c>
      <c r="M83" s="0" t="s">
        <v>600</v>
      </c>
    </row>
    <row r="84" customFormat="false" ht="15" hidden="false" customHeight="false" outlineLevel="0" collapsed="false">
      <c r="A84" s="0" t="n">
        <v>50496</v>
      </c>
      <c r="B84" s="0" t="n">
        <v>2446</v>
      </c>
      <c r="C84" s="0" t="n">
        <v>107</v>
      </c>
      <c r="D84" s="0" t="n">
        <v>3</v>
      </c>
      <c r="E84" s="0" t="n">
        <v>96.3461439290396</v>
      </c>
      <c r="F84" s="0" t="n">
        <v>3.44897011228234</v>
      </c>
      <c r="G84" s="0" t="n">
        <v>-4.80398939454182</v>
      </c>
      <c r="H84" s="0" t="s">
        <v>13</v>
      </c>
      <c r="I84" s="0" t="n">
        <v>0.0360050003831697</v>
      </c>
      <c r="J84" s="0" t="n">
        <v>1</v>
      </c>
      <c r="K84" s="0" t="s">
        <v>601</v>
      </c>
      <c r="L84" s="0" t="s">
        <v>602</v>
      </c>
      <c r="M84" s="0" t="s">
        <v>603</v>
      </c>
    </row>
    <row r="85" customFormat="false" ht="15" hidden="false" customHeight="false" outlineLevel="0" collapsed="false">
      <c r="A85" s="0" t="n">
        <v>66989</v>
      </c>
      <c r="B85" s="0" t="n">
        <v>2400</v>
      </c>
      <c r="C85" s="0" t="n">
        <v>38.5</v>
      </c>
      <c r="D85" s="0" t="n">
        <v>248.666666666667</v>
      </c>
      <c r="E85" s="0" t="n">
        <v>34.9576167257686</v>
      </c>
      <c r="F85" s="0" t="n">
        <v>235.172010511576</v>
      </c>
      <c r="G85" s="0" t="n">
        <v>2.75003762905357</v>
      </c>
      <c r="H85" s="0" t="s">
        <v>26</v>
      </c>
      <c r="I85" s="0" t="n">
        <v>0.0359908277154911</v>
      </c>
      <c r="J85" s="0" t="n">
        <v>1</v>
      </c>
      <c r="K85" s="0" t="s">
        <v>604</v>
      </c>
      <c r="L85" s="0" t="s">
        <v>605</v>
      </c>
      <c r="M85" s="0" t="s">
        <v>606</v>
      </c>
    </row>
    <row r="86" customFormat="false" ht="15" hidden="false" customHeight="false" outlineLevel="0" collapsed="false">
      <c r="A86" s="0" t="n">
        <v>22589</v>
      </c>
      <c r="B86" s="0" t="n">
        <v>10244</v>
      </c>
      <c r="C86" s="0" t="n">
        <v>614</v>
      </c>
      <c r="D86" s="0" t="n">
        <v>146.333333333333</v>
      </c>
      <c r="E86" s="0" t="n">
        <v>533.064227514282</v>
      </c>
      <c r="F86" s="0" t="n">
        <v>117.894256117279</v>
      </c>
      <c r="G86" s="0" t="n">
        <v>-2.17681593899359</v>
      </c>
      <c r="H86" s="0" t="s">
        <v>13</v>
      </c>
      <c r="I86" s="0" t="n">
        <v>0.0359087928281066</v>
      </c>
      <c r="J86" s="0" t="n">
        <v>1</v>
      </c>
      <c r="K86" s="0" t="s">
        <v>607</v>
      </c>
      <c r="L86" s="0" t="s">
        <v>608</v>
      </c>
      <c r="M86" s="0" t="s">
        <v>609</v>
      </c>
    </row>
    <row r="87" customFormat="false" ht="15" hidden="false" customHeight="false" outlineLevel="0" collapsed="false">
      <c r="A87" s="0" t="n">
        <v>72167</v>
      </c>
      <c r="B87" s="0" t="n">
        <v>1856</v>
      </c>
      <c r="C87" s="0" t="n">
        <v>59</v>
      </c>
      <c r="D87" s="0" t="n">
        <v>0</v>
      </c>
      <c r="E87" s="0" t="n">
        <v>54.5549023392632</v>
      </c>
      <c r="F87" s="0" t="n">
        <v>0</v>
      </c>
      <c r="G87" s="0" t="e">
        <f aca="false">-#NAME?</f>
        <v>#NAME?</v>
      </c>
      <c r="H87" s="0" t="s">
        <v>13</v>
      </c>
      <c r="I87" s="0" t="n">
        <v>0.0358470234064521</v>
      </c>
      <c r="J87" s="0" t="n">
        <v>1</v>
      </c>
      <c r="K87" s="0" t="s">
        <v>610</v>
      </c>
      <c r="L87" s="0" t="s">
        <v>611</v>
      </c>
      <c r="M87" s="0" t="s">
        <v>612</v>
      </c>
    </row>
    <row r="88" customFormat="false" ht="15" hidden="false" customHeight="false" outlineLevel="0" collapsed="false">
      <c r="A88" s="0" t="n">
        <v>68212</v>
      </c>
      <c r="B88" s="0" t="n">
        <v>808</v>
      </c>
      <c r="C88" s="0" t="n">
        <v>564</v>
      </c>
      <c r="D88" s="0" t="n">
        <v>130.666666666667</v>
      </c>
      <c r="E88" s="0" t="n">
        <v>500.056479747152</v>
      </c>
      <c r="F88" s="0" t="n">
        <v>111.122953553322</v>
      </c>
      <c r="G88" s="0" t="n">
        <v>-2.16993420124086</v>
      </c>
      <c r="H88" s="0" t="s">
        <v>13</v>
      </c>
      <c r="I88" s="0" t="n">
        <v>0.0358428492246611</v>
      </c>
      <c r="J88" s="0" t="n">
        <v>1</v>
      </c>
      <c r="K88" s="0" t="s">
        <v>613</v>
      </c>
      <c r="L88" s="0" t="s">
        <v>614</v>
      </c>
      <c r="M88" s="0" t="s">
        <v>615</v>
      </c>
    </row>
    <row r="89" customFormat="false" ht="15" hidden="false" customHeight="false" outlineLevel="0" collapsed="false">
      <c r="A89" s="0" t="n">
        <v>16978</v>
      </c>
      <c r="B89" s="0" t="n">
        <v>3398.11</v>
      </c>
      <c r="C89" s="0" t="n">
        <v>922</v>
      </c>
      <c r="D89" s="0" t="n">
        <v>2264</v>
      </c>
      <c r="E89" s="0" t="n">
        <v>803.591216459594</v>
      </c>
      <c r="F89" s="0" t="n">
        <v>2161.03770029433</v>
      </c>
      <c r="G89" s="0" t="n">
        <v>1.42719054079853</v>
      </c>
      <c r="H89" s="0" t="s">
        <v>26</v>
      </c>
      <c r="I89" s="0" t="n">
        <v>0.035753135321949</v>
      </c>
      <c r="J89" s="0" t="n">
        <v>1</v>
      </c>
      <c r="K89" s="0" t="s">
        <v>616</v>
      </c>
      <c r="L89" s="0" t="s">
        <v>617</v>
      </c>
      <c r="M89" s="0" t="s">
        <v>618</v>
      </c>
    </row>
    <row r="90" customFormat="false" ht="15" hidden="false" customHeight="false" outlineLevel="0" collapsed="false">
      <c r="A90" s="0" t="n">
        <v>545641</v>
      </c>
      <c r="B90" s="0" t="n">
        <v>1078</v>
      </c>
      <c r="C90" s="0" t="n">
        <v>688.5</v>
      </c>
      <c r="D90" s="0" t="n">
        <v>175</v>
      </c>
      <c r="E90" s="0" t="n">
        <v>602.728227858418</v>
      </c>
      <c r="F90" s="0" t="n">
        <v>151.431505239244</v>
      </c>
      <c r="G90" s="0" t="n">
        <v>-1.99284224435854</v>
      </c>
      <c r="H90" s="0" t="s">
        <v>13</v>
      </c>
      <c r="I90" s="0" t="n">
        <v>0.0355180351206147</v>
      </c>
      <c r="J90" s="0" t="n">
        <v>1</v>
      </c>
      <c r="K90" s="0" t="s">
        <v>619</v>
      </c>
      <c r="L90" s="0" t="s">
        <v>620</v>
      </c>
      <c r="M90" s="0" t="s">
        <v>621</v>
      </c>
    </row>
    <row r="91" customFormat="false" ht="15" hidden="false" customHeight="false" outlineLevel="0" collapsed="false">
      <c r="A91" s="0" t="n">
        <v>99738</v>
      </c>
      <c r="B91" s="0" t="n">
        <v>3013</v>
      </c>
      <c r="C91" s="0" t="n">
        <v>62.5</v>
      </c>
      <c r="D91" s="0" t="n">
        <v>0</v>
      </c>
      <c r="E91" s="0" t="n">
        <v>60.1711023639613</v>
      </c>
      <c r="F91" s="0" t="n">
        <v>0</v>
      </c>
      <c r="G91" s="0" t="e">
        <f aca="false">-#NAME?</f>
        <v>#NAME?</v>
      </c>
      <c r="H91" s="0" t="s">
        <v>13</v>
      </c>
      <c r="I91" s="0" t="n">
        <v>0.0350881455256149</v>
      </c>
      <c r="J91" s="0" t="n">
        <v>1</v>
      </c>
      <c r="K91" s="0" t="s">
        <v>622</v>
      </c>
      <c r="L91" s="0" t="s">
        <v>623</v>
      </c>
      <c r="M91" s="0" t="s">
        <v>624</v>
      </c>
    </row>
    <row r="92" customFormat="false" ht="15" hidden="false" customHeight="false" outlineLevel="0" collapsed="false">
      <c r="A92" s="0" t="n">
        <v>319974</v>
      </c>
      <c r="B92" s="0" t="n">
        <v>6060</v>
      </c>
      <c r="C92" s="0" t="n">
        <v>1</v>
      </c>
      <c r="D92" s="0" t="n">
        <v>84.3333333333333</v>
      </c>
      <c r="E92" s="0" t="n">
        <v>0.797994486878841</v>
      </c>
      <c r="F92" s="0" t="n">
        <v>73.5914813231347</v>
      </c>
      <c r="G92" s="0" t="n">
        <v>6.52701618539149</v>
      </c>
      <c r="H92" s="0" t="s">
        <v>26</v>
      </c>
      <c r="I92" s="0" t="n">
        <v>0.0350420843411868</v>
      </c>
      <c r="J92" s="0" t="n">
        <v>1</v>
      </c>
      <c r="K92" s="0" t="s">
        <v>625</v>
      </c>
      <c r="L92" s="0" t="s">
        <v>626</v>
      </c>
      <c r="M92" s="0" t="s">
        <v>627</v>
      </c>
    </row>
    <row r="93" customFormat="false" ht="15" hidden="false" customHeight="false" outlineLevel="0" collapsed="false">
      <c r="A93" s="0" t="n">
        <v>13685</v>
      </c>
      <c r="B93" s="0" t="n">
        <v>981</v>
      </c>
      <c r="C93" s="0" t="n">
        <v>13685.5</v>
      </c>
      <c r="D93" s="0" t="n">
        <v>5440</v>
      </c>
      <c r="E93" s="0" t="n">
        <v>11984.3938395688</v>
      </c>
      <c r="F93" s="0" t="n">
        <v>5655.18920929834</v>
      </c>
      <c r="G93" s="0" t="n">
        <v>-1.08350974123618</v>
      </c>
      <c r="H93" s="0" t="s">
        <v>13</v>
      </c>
      <c r="I93" s="0" t="n">
        <v>0.0343296715540538</v>
      </c>
      <c r="J93" s="0" t="n">
        <v>1</v>
      </c>
      <c r="K93" s="0" t="s">
        <v>628</v>
      </c>
      <c r="L93" s="0" t="s">
        <v>629</v>
      </c>
      <c r="M93" s="0" t="s">
        <v>630</v>
      </c>
    </row>
    <row r="94" customFormat="false" ht="15" hidden="false" customHeight="false" outlineLevel="0" collapsed="false">
      <c r="A94" s="0" t="n">
        <v>67248</v>
      </c>
      <c r="B94" s="0" t="n">
        <v>394</v>
      </c>
      <c r="C94" s="0" t="n">
        <v>5935</v>
      </c>
      <c r="D94" s="0" t="n">
        <v>2272</v>
      </c>
      <c r="E94" s="0" t="n">
        <v>5037.60049589589</v>
      </c>
      <c r="F94" s="0" t="n">
        <v>2110.47334405572</v>
      </c>
      <c r="G94" s="0" t="n">
        <v>-1.25517010676412</v>
      </c>
      <c r="H94" s="0" t="s">
        <v>13</v>
      </c>
      <c r="I94" s="0" t="n">
        <v>0.0342645237439331</v>
      </c>
      <c r="J94" s="0" t="n">
        <v>1</v>
      </c>
      <c r="K94" s="0" t="s">
        <v>631</v>
      </c>
      <c r="L94" s="0" t="s">
        <v>632</v>
      </c>
      <c r="M94" s="0" t="s">
        <v>633</v>
      </c>
    </row>
    <row r="95" customFormat="false" ht="15" hidden="false" customHeight="false" outlineLevel="0" collapsed="false">
      <c r="A95" s="0" t="n">
        <v>98558</v>
      </c>
      <c r="B95" s="0" t="n">
        <v>1546</v>
      </c>
      <c r="C95" s="0" t="n">
        <v>192</v>
      </c>
      <c r="D95" s="0" t="n">
        <v>17.6666666666667</v>
      </c>
      <c r="E95" s="0" t="n">
        <v>176.880162256541</v>
      </c>
      <c r="F95" s="0" t="n">
        <v>19.7863081725428</v>
      </c>
      <c r="G95" s="0" t="n">
        <v>-3.16019789627128</v>
      </c>
      <c r="H95" s="0" t="s">
        <v>13</v>
      </c>
      <c r="I95" s="0" t="n">
        <v>0.034175206562883</v>
      </c>
      <c r="J95" s="0" t="n">
        <v>1</v>
      </c>
      <c r="K95" s="0" t="s">
        <v>634</v>
      </c>
      <c r="L95" s="0" t="s">
        <v>635</v>
      </c>
      <c r="M95" s="0" t="s">
        <v>636</v>
      </c>
    </row>
    <row r="96" customFormat="false" ht="15" hidden="false" customHeight="false" outlineLevel="0" collapsed="false">
      <c r="A96" s="0" t="n">
        <v>14680</v>
      </c>
      <c r="B96" s="0" t="n">
        <v>5489</v>
      </c>
      <c r="C96" s="0" t="n">
        <v>728</v>
      </c>
      <c r="D96" s="0" t="n">
        <v>187.666666666667</v>
      </c>
      <c r="E96" s="0" t="n">
        <v>639.563305281891</v>
      </c>
      <c r="F96" s="0" t="n">
        <v>162.654882376229</v>
      </c>
      <c r="G96" s="0" t="n">
        <v>-1.97527303898348</v>
      </c>
      <c r="H96" s="0" t="s">
        <v>13</v>
      </c>
      <c r="I96" s="0" t="n">
        <v>0.0340609831542079</v>
      </c>
      <c r="J96" s="0" t="n">
        <v>1</v>
      </c>
      <c r="K96" s="0" t="s">
        <v>637</v>
      </c>
      <c r="L96" s="0" t="s">
        <v>638</v>
      </c>
      <c r="M96" s="0" t="s">
        <v>639</v>
      </c>
    </row>
    <row r="97" customFormat="false" ht="15" hidden="false" customHeight="false" outlineLevel="0" collapsed="false">
      <c r="A97" s="0" t="n">
        <v>67760</v>
      </c>
      <c r="B97" s="0" t="n">
        <v>4645</v>
      </c>
      <c r="C97" s="0" t="n">
        <v>51</v>
      </c>
      <c r="D97" s="0" t="n">
        <v>280.666666666667</v>
      </c>
      <c r="E97" s="0" t="n">
        <v>43.853081600928</v>
      </c>
      <c r="F97" s="0" t="n">
        <v>290.585236369933</v>
      </c>
      <c r="G97" s="0" t="n">
        <v>2.72821127548926</v>
      </c>
      <c r="H97" s="0" t="s">
        <v>26</v>
      </c>
      <c r="I97" s="0" t="n">
        <v>0.0340595281061365</v>
      </c>
      <c r="J97" s="0" t="n">
        <v>1</v>
      </c>
      <c r="K97" s="0" t="s">
        <v>640</v>
      </c>
      <c r="L97" s="0" t="s">
        <v>641</v>
      </c>
      <c r="M97" s="0" t="s">
        <v>642</v>
      </c>
    </row>
    <row r="98" customFormat="false" ht="15" hidden="false" customHeight="false" outlineLevel="0" collapsed="false">
      <c r="A98" s="0" t="n">
        <v>210766</v>
      </c>
      <c r="B98" s="0" t="n">
        <v>2346</v>
      </c>
      <c r="C98" s="0" t="n">
        <v>171.5</v>
      </c>
      <c r="D98" s="0" t="n">
        <v>11</v>
      </c>
      <c r="E98" s="0" t="n">
        <v>147.48464488324</v>
      </c>
      <c r="F98" s="0" t="n">
        <v>7.82392129119515</v>
      </c>
      <c r="G98" s="0" t="n">
        <v>-4.236529091468</v>
      </c>
      <c r="H98" s="0" t="s">
        <v>13</v>
      </c>
      <c r="I98" s="0" t="n">
        <v>0.0338179425526083</v>
      </c>
      <c r="J98" s="0" t="n">
        <v>1</v>
      </c>
      <c r="K98" s="0" t="s">
        <v>643</v>
      </c>
      <c r="L98" s="0" t="s">
        <v>644</v>
      </c>
      <c r="M98" s="0" t="s">
        <v>645</v>
      </c>
    </row>
    <row r="99" customFormat="false" ht="15" hidden="false" customHeight="false" outlineLevel="0" collapsed="false">
      <c r="A99" s="0" t="n">
        <v>68709</v>
      </c>
      <c r="B99" s="0" t="n">
        <v>4022</v>
      </c>
      <c r="C99" s="0" t="n">
        <v>77.5</v>
      </c>
      <c r="D99" s="0" t="n">
        <v>0.333333333333333</v>
      </c>
      <c r="E99" s="0" t="n">
        <v>63.5883258429062</v>
      </c>
      <c r="F99" s="0" t="n">
        <v>0.237088523975611</v>
      </c>
      <c r="G99" s="0" t="n">
        <v>-8.06719228339741</v>
      </c>
      <c r="H99" s="0" t="s">
        <v>13</v>
      </c>
      <c r="I99" s="0" t="n">
        <v>0.0337994301899108</v>
      </c>
      <c r="J99" s="0" t="n">
        <v>1</v>
      </c>
      <c r="K99" s="0" t="s">
        <v>646</v>
      </c>
      <c r="L99" s="0" t="s">
        <v>647</v>
      </c>
      <c r="M99" s="0" t="s">
        <v>648</v>
      </c>
    </row>
    <row r="100" customFormat="false" ht="15" hidden="false" customHeight="false" outlineLevel="0" collapsed="false">
      <c r="A100" s="0" t="n">
        <v>245423</v>
      </c>
      <c r="B100" s="0" t="n">
        <v>2167</v>
      </c>
      <c r="C100" s="0" t="n">
        <v>64.5</v>
      </c>
      <c r="D100" s="0" t="n">
        <v>0</v>
      </c>
      <c r="E100" s="0" t="n">
        <v>54.7090430361636</v>
      </c>
      <c r="F100" s="0" t="n">
        <v>0</v>
      </c>
      <c r="G100" s="0" t="e">
        <f aca="false">-#NAME?</f>
        <v>#NAME?</v>
      </c>
      <c r="H100" s="0" t="s">
        <v>13</v>
      </c>
      <c r="I100" s="0" t="n">
        <v>0.0334946812845359</v>
      </c>
      <c r="J100" s="0" t="n">
        <v>1</v>
      </c>
      <c r="K100" s="0" t="s">
        <v>649</v>
      </c>
      <c r="L100" s="0" t="s">
        <v>650</v>
      </c>
      <c r="M100" s="0" t="s">
        <v>651</v>
      </c>
    </row>
    <row r="101" customFormat="false" ht="15" hidden="false" customHeight="false" outlineLevel="0" collapsed="false">
      <c r="A101" s="0" t="n">
        <v>66427</v>
      </c>
      <c r="B101" s="0" t="n">
        <v>4294</v>
      </c>
      <c r="C101" s="0" t="n">
        <v>207</v>
      </c>
      <c r="D101" s="0" t="n">
        <v>684</v>
      </c>
      <c r="E101" s="0" t="n">
        <v>178.636668488061</v>
      </c>
      <c r="F101" s="0" t="n">
        <v>684.872516122452</v>
      </c>
      <c r="G101" s="0" t="n">
        <v>1.93880721545094</v>
      </c>
      <c r="H101" s="0" t="s">
        <v>26</v>
      </c>
      <c r="I101" s="0" t="n">
        <v>0.0330770670950479</v>
      </c>
      <c r="J101" s="0" t="n">
        <v>1</v>
      </c>
      <c r="K101" s="0" t="s">
        <v>652</v>
      </c>
      <c r="L101" s="0" t="s">
        <v>653</v>
      </c>
      <c r="M101" s="0" t="s">
        <v>654</v>
      </c>
    </row>
    <row r="102" customFormat="false" ht="15" hidden="false" customHeight="false" outlineLevel="0" collapsed="false">
      <c r="A102" s="0" t="n">
        <v>77056</v>
      </c>
      <c r="B102" s="0" t="n">
        <v>3322</v>
      </c>
      <c r="C102" s="0" t="n">
        <v>1</v>
      </c>
      <c r="D102" s="0" t="n">
        <v>124</v>
      </c>
      <c r="E102" s="0" t="n">
        <v>0.88103034925008</v>
      </c>
      <c r="F102" s="0" t="n">
        <v>120.828562734914</v>
      </c>
      <c r="G102" s="0" t="n">
        <v>7.0995541019999</v>
      </c>
      <c r="H102" s="0" t="s">
        <v>26</v>
      </c>
      <c r="I102" s="0" t="n">
        <v>0.0329700454944471</v>
      </c>
      <c r="J102" s="0" t="n">
        <v>1</v>
      </c>
      <c r="K102" s="0" t="s">
        <v>655</v>
      </c>
      <c r="L102" s="0" t="s">
        <v>656</v>
      </c>
      <c r="M102" s="0" t="s">
        <v>657</v>
      </c>
    </row>
    <row r="103" customFormat="false" ht="15" hidden="false" customHeight="false" outlineLevel="0" collapsed="false">
      <c r="A103" s="0" t="n">
        <v>29859</v>
      </c>
      <c r="B103" s="0" t="n">
        <v>2446</v>
      </c>
      <c r="C103" s="0" t="n">
        <v>95</v>
      </c>
      <c r="D103" s="0" t="n">
        <v>1.66666666666667</v>
      </c>
      <c r="E103" s="0" t="n">
        <v>86.8532459488648</v>
      </c>
      <c r="F103" s="0" t="n">
        <v>1.18544261987805</v>
      </c>
      <c r="G103" s="0" t="n">
        <v>-6.19508203003066</v>
      </c>
      <c r="H103" s="0" t="s">
        <v>13</v>
      </c>
      <c r="I103" s="0" t="n">
        <v>0.0328923910978431</v>
      </c>
      <c r="J103" s="0" t="n">
        <v>1</v>
      </c>
      <c r="K103" s="0" t="s">
        <v>658</v>
      </c>
      <c r="L103" s="0" t="s">
        <v>659</v>
      </c>
      <c r="M103" s="0" t="s">
        <v>660</v>
      </c>
    </row>
    <row r="104" customFormat="false" ht="15" hidden="false" customHeight="false" outlineLevel="0" collapsed="false">
      <c r="A104" s="0" t="n">
        <v>66654</v>
      </c>
      <c r="B104" s="0" t="n">
        <v>647</v>
      </c>
      <c r="C104" s="0" t="n">
        <v>62.5</v>
      </c>
      <c r="D104" s="0" t="n">
        <v>0</v>
      </c>
      <c r="E104" s="0" t="n">
        <v>55.6041299335431</v>
      </c>
      <c r="F104" s="0" t="n">
        <v>0</v>
      </c>
      <c r="G104" s="0" t="e">
        <f aca="false">-#NAME?</f>
        <v>#NAME?</v>
      </c>
      <c r="H104" s="0" t="s">
        <v>13</v>
      </c>
      <c r="I104" s="0" t="n">
        <v>0.0327563585320995</v>
      </c>
      <c r="J104" s="0" t="n">
        <v>1</v>
      </c>
      <c r="K104" s="0" t="s">
        <v>661</v>
      </c>
      <c r="L104" s="0" t="s">
        <v>662</v>
      </c>
      <c r="M104" s="0" t="s">
        <v>663</v>
      </c>
    </row>
    <row r="105" customFormat="false" ht="15" hidden="false" customHeight="false" outlineLevel="0" collapsed="false">
      <c r="A105" s="0" t="n">
        <v>279766</v>
      </c>
      <c r="B105" s="0" t="n">
        <v>1612</v>
      </c>
      <c r="C105" s="0" t="n">
        <v>297.5</v>
      </c>
      <c r="D105" s="0" t="n">
        <v>40.6666666666667</v>
      </c>
      <c r="E105" s="0" t="n">
        <v>256.50160819184</v>
      </c>
      <c r="F105" s="0" t="n">
        <v>36.0640542922649</v>
      </c>
      <c r="G105" s="0" t="n">
        <v>-2.83033437351897</v>
      </c>
      <c r="H105" s="0" t="s">
        <v>13</v>
      </c>
      <c r="I105" s="0" t="n">
        <v>0.0325944848534708</v>
      </c>
      <c r="J105" s="0" t="n">
        <v>1</v>
      </c>
      <c r="K105" s="0" t="s">
        <v>664</v>
      </c>
      <c r="L105" s="0" t="s">
        <v>665</v>
      </c>
      <c r="M105" s="0" t="s">
        <v>666</v>
      </c>
    </row>
    <row r="106" customFormat="false" ht="15" hidden="false" customHeight="false" outlineLevel="0" collapsed="false">
      <c r="A106" s="0" t="n">
        <v>330463</v>
      </c>
      <c r="B106" s="0" t="n">
        <v>4655</v>
      </c>
      <c r="C106" s="0" t="n">
        <v>59.5</v>
      </c>
      <c r="D106" s="0" t="n">
        <v>0</v>
      </c>
      <c r="E106" s="0" t="n">
        <v>56.4485451053849</v>
      </c>
      <c r="F106" s="0" t="n">
        <v>0</v>
      </c>
      <c r="G106" s="0" t="e">
        <f aca="false">-#NAME?</f>
        <v>#NAME?</v>
      </c>
      <c r="H106" s="0" t="s">
        <v>13</v>
      </c>
      <c r="I106" s="0" t="n">
        <v>0.0325429376096564</v>
      </c>
      <c r="J106" s="0" t="n">
        <v>1</v>
      </c>
      <c r="K106" s="0" t="s">
        <v>667</v>
      </c>
      <c r="L106" s="0" t="s">
        <v>668</v>
      </c>
      <c r="M106" s="0" t="s">
        <v>669</v>
      </c>
    </row>
    <row r="107" customFormat="false" ht="15" hidden="false" customHeight="false" outlineLevel="0" collapsed="false">
      <c r="A107" s="0" t="n">
        <v>216238</v>
      </c>
      <c r="B107" s="0" t="n">
        <v>7836</v>
      </c>
      <c r="C107" s="0" t="n">
        <v>78.5</v>
      </c>
      <c r="D107" s="0" t="n">
        <v>0</v>
      </c>
      <c r="E107" s="0" t="n">
        <v>62.642567219989</v>
      </c>
      <c r="F107" s="0" t="n">
        <v>0</v>
      </c>
      <c r="G107" s="0" t="e">
        <f aca="false">-#NAME?</f>
        <v>#NAME?</v>
      </c>
      <c r="H107" s="0" t="s">
        <v>13</v>
      </c>
      <c r="I107" s="0" t="n">
        <v>0.0325235307203901</v>
      </c>
      <c r="J107" s="0" t="n">
        <v>1</v>
      </c>
      <c r="K107" s="0" t="s">
        <v>670</v>
      </c>
      <c r="L107" s="0" t="s">
        <v>671</v>
      </c>
      <c r="M107" s="0" t="s">
        <v>672</v>
      </c>
    </row>
    <row r="108" customFormat="false" ht="15" hidden="false" customHeight="false" outlineLevel="0" collapsed="false">
      <c r="A108" s="0" t="n">
        <v>66548</v>
      </c>
      <c r="B108" s="0" t="n">
        <v>3556.01</v>
      </c>
      <c r="C108" s="0" t="n">
        <v>92.5</v>
      </c>
      <c r="D108" s="0" t="n">
        <v>1.33333333333333</v>
      </c>
      <c r="E108" s="0" t="n">
        <v>82.3671838605304</v>
      </c>
      <c r="F108" s="0" t="n">
        <v>0.948354095902442</v>
      </c>
      <c r="G108" s="0" t="n">
        <v>-6.44050002114787</v>
      </c>
      <c r="H108" s="0" t="s">
        <v>13</v>
      </c>
      <c r="I108" s="0" t="n">
        <v>0.0324724405987136</v>
      </c>
      <c r="J108" s="0" t="n">
        <v>1</v>
      </c>
      <c r="K108" s="0" t="s">
        <v>673</v>
      </c>
      <c r="L108" s="0" t="s">
        <v>674</v>
      </c>
      <c r="M108" s="0" t="s">
        <v>675</v>
      </c>
    </row>
    <row r="109" customFormat="false" ht="15" hidden="false" customHeight="false" outlineLevel="0" collapsed="false">
      <c r="A109" s="0" t="n">
        <v>217366</v>
      </c>
      <c r="B109" s="0" t="n">
        <v>2476</v>
      </c>
      <c r="C109" s="0" t="n">
        <v>61</v>
      </c>
      <c r="D109" s="0" t="n">
        <v>0</v>
      </c>
      <c r="E109" s="0" t="n">
        <v>56.1508913130208</v>
      </c>
      <c r="F109" s="0" t="n">
        <v>0</v>
      </c>
      <c r="G109" s="0" t="e">
        <f aca="false">-#NAME?</f>
        <v>#NAME?</v>
      </c>
      <c r="H109" s="0" t="s">
        <v>13</v>
      </c>
      <c r="I109" s="0" t="n">
        <v>0.0324420636180817</v>
      </c>
      <c r="J109" s="0" t="n">
        <v>1</v>
      </c>
      <c r="K109" s="0" t="s">
        <v>676</v>
      </c>
      <c r="L109" s="0" t="s">
        <v>677</v>
      </c>
      <c r="M109" s="0" t="s">
        <v>678</v>
      </c>
    </row>
    <row r="110" customFormat="false" ht="15" hidden="false" customHeight="false" outlineLevel="0" collapsed="false">
      <c r="A110" s="0" t="n">
        <v>97212</v>
      </c>
      <c r="B110" s="0" t="n">
        <v>3835</v>
      </c>
      <c r="C110" s="0" t="n">
        <v>167.5</v>
      </c>
      <c r="D110" s="0" t="n">
        <v>635.333333333333</v>
      </c>
      <c r="E110" s="0" t="n">
        <v>142.050698651701</v>
      </c>
      <c r="F110" s="0" t="n">
        <v>652.664467139762</v>
      </c>
      <c r="G110" s="0" t="n">
        <v>2.19993556993838</v>
      </c>
      <c r="H110" s="0" t="s">
        <v>26</v>
      </c>
      <c r="I110" s="0" t="n">
        <v>0.0323649061706037</v>
      </c>
      <c r="J110" s="0" t="n">
        <v>1</v>
      </c>
      <c r="K110" s="0" t="s">
        <v>679</v>
      </c>
      <c r="L110" s="0" t="s">
        <v>680</v>
      </c>
      <c r="M110" s="0" t="s">
        <v>681</v>
      </c>
    </row>
    <row r="111" customFormat="false" ht="15" hidden="false" customHeight="false" outlineLevel="0" collapsed="false">
      <c r="A111" s="0" t="n">
        <v>73910</v>
      </c>
      <c r="B111" s="0" t="n">
        <v>3616</v>
      </c>
      <c r="C111" s="0" t="n">
        <v>111.5</v>
      </c>
      <c r="D111" s="0" t="n">
        <v>3.33333333333333</v>
      </c>
      <c r="E111" s="0" t="n">
        <v>104.587127412784</v>
      </c>
      <c r="F111" s="0" t="n">
        <v>2.78745926293892</v>
      </c>
      <c r="G111" s="0" t="n">
        <v>-5.22961076427512</v>
      </c>
      <c r="H111" s="0" t="s">
        <v>13</v>
      </c>
      <c r="I111" s="0" t="n">
        <v>0.0321446505882734</v>
      </c>
      <c r="J111" s="0" t="n">
        <v>1</v>
      </c>
      <c r="K111" s="0" t="s">
        <v>682</v>
      </c>
      <c r="L111" s="0" t="s">
        <v>683</v>
      </c>
      <c r="M111" s="0" t="s">
        <v>684</v>
      </c>
    </row>
    <row r="112" customFormat="false" ht="15" hidden="false" customHeight="false" outlineLevel="0" collapsed="false">
      <c r="A112" s="0" t="n">
        <v>66385</v>
      </c>
      <c r="B112" s="0" t="n">
        <v>3653</v>
      </c>
      <c r="C112" s="0" t="n">
        <v>358.5</v>
      </c>
      <c r="D112" s="0" t="n">
        <v>58.3333333333333</v>
      </c>
      <c r="E112" s="0" t="n">
        <v>308.168562936814</v>
      </c>
      <c r="F112" s="0" t="n">
        <v>53.9358823633356</v>
      </c>
      <c r="G112" s="0" t="n">
        <v>-2.51440240538246</v>
      </c>
      <c r="H112" s="0" t="s">
        <v>13</v>
      </c>
      <c r="I112" s="0" t="n">
        <v>0.0320988414959591</v>
      </c>
      <c r="J112" s="0" t="n">
        <v>1</v>
      </c>
      <c r="K112" s="0" t="s">
        <v>685</v>
      </c>
      <c r="L112" s="0" t="s">
        <v>686</v>
      </c>
      <c r="M112" s="0" t="s">
        <v>687</v>
      </c>
    </row>
    <row r="113" customFormat="false" ht="15" hidden="false" customHeight="false" outlineLevel="0" collapsed="false">
      <c r="A113" s="0" t="n">
        <v>231672</v>
      </c>
      <c r="B113" s="0" t="n">
        <v>4978</v>
      </c>
      <c r="C113" s="0" t="n">
        <v>1056.5</v>
      </c>
      <c r="D113" s="0" t="n">
        <v>314</v>
      </c>
      <c r="E113" s="0" t="n">
        <v>946.876003351545</v>
      </c>
      <c r="F113" s="0" t="n">
        <v>323.2867102703</v>
      </c>
      <c r="G113" s="0" t="n">
        <v>-1.55036131010783</v>
      </c>
      <c r="H113" s="0" t="s">
        <v>13</v>
      </c>
      <c r="I113" s="0" t="n">
        <v>0.0317415620712092</v>
      </c>
      <c r="J113" s="0" t="n">
        <v>1</v>
      </c>
      <c r="K113" s="0" t="s">
        <v>688</v>
      </c>
      <c r="L113" s="0" t="s">
        <v>689</v>
      </c>
      <c r="M113" s="0" t="s">
        <v>690</v>
      </c>
    </row>
    <row r="114" customFormat="false" ht="15" hidden="false" customHeight="false" outlineLevel="0" collapsed="false">
      <c r="A114" s="0" t="n">
        <v>19240</v>
      </c>
      <c r="B114" s="0" t="n">
        <v>567.13</v>
      </c>
      <c r="C114" s="0" t="n">
        <v>1543</v>
      </c>
      <c r="D114" s="0" t="n">
        <v>3682</v>
      </c>
      <c r="E114" s="0" t="n">
        <v>1326.38155566912</v>
      </c>
      <c r="F114" s="0" t="n">
        <v>3722.3215322378</v>
      </c>
      <c r="G114" s="0" t="n">
        <v>1.48870682971376</v>
      </c>
      <c r="H114" s="0" t="s">
        <v>26</v>
      </c>
      <c r="I114" s="0" t="n">
        <v>0.0316637580945268</v>
      </c>
      <c r="J114" s="0" t="n">
        <v>1</v>
      </c>
      <c r="K114" s="0" t="s">
        <v>691</v>
      </c>
      <c r="L114" s="0" t="s">
        <v>692</v>
      </c>
      <c r="M114" s="0" t="s">
        <v>693</v>
      </c>
    </row>
    <row r="115" customFormat="false" ht="15" hidden="false" customHeight="false" outlineLevel="0" collapsed="false">
      <c r="A115" s="0" t="n">
        <v>208449</v>
      </c>
      <c r="B115" s="0" t="n">
        <v>3280</v>
      </c>
      <c r="C115" s="0" t="n">
        <v>7.5</v>
      </c>
      <c r="D115" s="0" t="n">
        <v>120.666666666667</v>
      </c>
      <c r="E115" s="0" t="n">
        <v>6.15103037633378</v>
      </c>
      <c r="F115" s="0" t="n">
        <v>135.32446684497</v>
      </c>
      <c r="G115" s="0" t="n">
        <v>4.45945079328482</v>
      </c>
      <c r="H115" s="0" t="s">
        <v>26</v>
      </c>
      <c r="I115" s="0" t="n">
        <v>0.0314770500618806</v>
      </c>
      <c r="J115" s="0" t="n">
        <v>1</v>
      </c>
      <c r="K115" s="0" t="s">
        <v>694</v>
      </c>
      <c r="L115" s="0" t="s">
        <v>695</v>
      </c>
      <c r="M115" s="0" t="s">
        <v>696</v>
      </c>
    </row>
    <row r="116" customFormat="false" ht="15" hidden="false" customHeight="false" outlineLevel="0" collapsed="false">
      <c r="A116" s="0" t="n">
        <v>100041253</v>
      </c>
      <c r="B116" s="0" t="n">
        <v>2901</v>
      </c>
      <c r="C116" s="0" t="n">
        <v>985.5</v>
      </c>
      <c r="D116" s="0" t="n">
        <v>279.333333333333</v>
      </c>
      <c r="E116" s="0" t="n">
        <v>855.426368449598</v>
      </c>
      <c r="F116" s="0" t="n">
        <v>252.844329499444</v>
      </c>
      <c r="G116" s="0" t="n">
        <v>-1.75839425512915</v>
      </c>
      <c r="H116" s="0" t="s">
        <v>13</v>
      </c>
      <c r="I116" s="0" t="n">
        <v>0.0313368170769627</v>
      </c>
      <c r="J116" s="0" t="n">
        <v>1</v>
      </c>
      <c r="K116" s="0" t="s">
        <v>697</v>
      </c>
      <c r="L116" s="0" t="s">
        <v>698</v>
      </c>
      <c r="M116" s="0" t="s">
        <v>699</v>
      </c>
    </row>
    <row r="117" customFormat="false" ht="15" hidden="false" customHeight="false" outlineLevel="0" collapsed="false">
      <c r="A117" s="0" t="n">
        <v>66952</v>
      </c>
      <c r="B117" s="0" t="n">
        <v>1296</v>
      </c>
      <c r="C117" s="0" t="n">
        <v>9</v>
      </c>
      <c r="D117" s="0" t="n">
        <v>219.666666666667</v>
      </c>
      <c r="E117" s="0" t="n">
        <v>7.26498624428081</v>
      </c>
      <c r="F117" s="0" t="n">
        <v>238.276166491954</v>
      </c>
      <c r="G117" s="0" t="n">
        <v>5.0355307771213</v>
      </c>
      <c r="H117" s="0" t="s">
        <v>26</v>
      </c>
      <c r="I117" s="0" t="n">
        <v>0.031198564764313</v>
      </c>
      <c r="J117" s="0" t="n">
        <v>1</v>
      </c>
      <c r="K117" s="0" t="s">
        <v>700</v>
      </c>
      <c r="L117" s="0" t="s">
        <v>701</v>
      </c>
      <c r="M117" s="0" t="s">
        <v>702</v>
      </c>
    </row>
    <row r="118" customFormat="false" ht="15" hidden="false" customHeight="false" outlineLevel="0" collapsed="false">
      <c r="A118" s="0" t="n">
        <v>228807</v>
      </c>
      <c r="B118" s="0" t="n">
        <v>3247</v>
      </c>
      <c r="C118" s="0" t="n">
        <v>79</v>
      </c>
      <c r="D118" s="0" t="n">
        <v>0.333333333333333</v>
      </c>
      <c r="E118" s="0" t="n">
        <v>65.2004968850806</v>
      </c>
      <c r="F118" s="0" t="n">
        <v>0.237088523975611</v>
      </c>
      <c r="G118" s="0" t="n">
        <v>-8.10331331652588</v>
      </c>
      <c r="H118" s="0" t="s">
        <v>13</v>
      </c>
      <c r="I118" s="0" t="n">
        <v>0.0310834734262562</v>
      </c>
      <c r="J118" s="0" t="n">
        <v>1</v>
      </c>
      <c r="K118" s="0" t="s">
        <v>703</v>
      </c>
      <c r="L118" s="0" t="s">
        <v>704</v>
      </c>
      <c r="M118" s="0" t="s">
        <v>705</v>
      </c>
    </row>
    <row r="119" customFormat="false" ht="15" hidden="false" customHeight="false" outlineLevel="0" collapsed="false">
      <c r="A119" s="0" t="n">
        <v>77827</v>
      </c>
      <c r="B119" s="0" t="n">
        <v>7005</v>
      </c>
      <c r="C119" s="0" t="n">
        <v>220.5</v>
      </c>
      <c r="D119" s="0" t="n">
        <v>21.3333333333333</v>
      </c>
      <c r="E119" s="0" t="n">
        <v>201.283722380012</v>
      </c>
      <c r="F119" s="0" t="n">
        <v>15.7290975653495</v>
      </c>
      <c r="G119" s="0" t="n">
        <v>-3.67772270196351</v>
      </c>
      <c r="H119" s="0" t="s">
        <v>13</v>
      </c>
      <c r="I119" s="0" t="n">
        <v>0.0309218732309653</v>
      </c>
      <c r="J119" s="0" t="n">
        <v>1</v>
      </c>
      <c r="K119" s="0" t="s">
        <v>706</v>
      </c>
      <c r="L119" s="0" t="s">
        <v>707</v>
      </c>
      <c r="M119" s="0" t="s">
        <v>708</v>
      </c>
    </row>
    <row r="120" customFormat="false" ht="15" hidden="false" customHeight="false" outlineLevel="0" collapsed="false">
      <c r="A120" s="0" t="n">
        <v>57816</v>
      </c>
      <c r="B120" s="0" t="n">
        <v>942</v>
      </c>
      <c r="C120" s="0" t="n">
        <v>77.5</v>
      </c>
      <c r="D120" s="0" t="n">
        <v>0</v>
      </c>
      <c r="E120" s="0" t="n">
        <v>74.6320955382811</v>
      </c>
      <c r="F120" s="0" t="n">
        <v>0</v>
      </c>
      <c r="G120" s="0" t="e">
        <f aca="false">-#NAME?</f>
        <v>#NAME?</v>
      </c>
      <c r="H120" s="0" t="s">
        <v>13</v>
      </c>
      <c r="I120" s="0" t="n">
        <v>0.0307990942062602</v>
      </c>
      <c r="J120" s="0" t="n">
        <v>1</v>
      </c>
      <c r="K120" s="0" t="s">
        <v>709</v>
      </c>
      <c r="L120" s="0" t="s">
        <v>710</v>
      </c>
      <c r="M120" s="0" t="s">
        <v>711</v>
      </c>
    </row>
    <row r="121" customFormat="false" ht="15" hidden="false" customHeight="false" outlineLevel="0" collapsed="false">
      <c r="A121" s="0" t="n">
        <v>114249</v>
      </c>
      <c r="B121" s="0" t="n">
        <v>4337</v>
      </c>
      <c r="C121" s="0" t="n">
        <v>62</v>
      </c>
      <c r="D121" s="0" t="n">
        <v>0</v>
      </c>
      <c r="E121" s="0" t="n">
        <v>57.0319216622709</v>
      </c>
      <c r="F121" s="0" t="n">
        <v>0</v>
      </c>
      <c r="G121" s="0" t="e">
        <f aca="false">-#NAME?</f>
        <v>#NAME?</v>
      </c>
      <c r="H121" s="0" t="s">
        <v>13</v>
      </c>
      <c r="I121" s="0" t="n">
        <v>0.0307412089610748</v>
      </c>
      <c r="J121" s="0" t="n">
        <v>1</v>
      </c>
      <c r="K121" s="0" t="s">
        <v>712</v>
      </c>
      <c r="L121" s="0" t="s">
        <v>713</v>
      </c>
      <c r="M121" s="0" t="s">
        <v>714</v>
      </c>
    </row>
    <row r="122" customFormat="false" ht="15" hidden="false" customHeight="false" outlineLevel="0" collapsed="false">
      <c r="A122" s="0" t="n">
        <v>210554</v>
      </c>
      <c r="B122" s="0" t="n">
        <v>1186</v>
      </c>
      <c r="C122" s="0" t="n">
        <v>100.5</v>
      </c>
      <c r="D122" s="0" t="n">
        <v>1.66666666666667</v>
      </c>
      <c r="E122" s="0" t="n">
        <v>86.9243507833939</v>
      </c>
      <c r="F122" s="0" t="n">
        <v>1.34611773659012</v>
      </c>
      <c r="G122" s="0" t="n">
        <v>-6.0128838826697</v>
      </c>
      <c r="H122" s="0" t="s">
        <v>13</v>
      </c>
      <c r="I122" s="0" t="n">
        <v>0.0307146595068184</v>
      </c>
      <c r="J122" s="0" t="n">
        <v>1</v>
      </c>
      <c r="K122" s="0" t="s">
        <v>715</v>
      </c>
      <c r="L122" s="0" t="s">
        <v>716</v>
      </c>
      <c r="M122" s="0" t="s">
        <v>717</v>
      </c>
    </row>
    <row r="123" customFormat="false" ht="15" hidden="false" customHeight="false" outlineLevel="0" collapsed="false">
      <c r="A123" s="0" t="n">
        <v>11797</v>
      </c>
      <c r="B123" s="0" t="n">
        <v>3155</v>
      </c>
      <c r="C123" s="0" t="n">
        <v>264.5</v>
      </c>
      <c r="D123" s="0" t="n">
        <v>31</v>
      </c>
      <c r="E123" s="0" t="n">
        <v>236.395479802681</v>
      </c>
      <c r="F123" s="0" t="n">
        <v>22.8823807760974</v>
      </c>
      <c r="G123" s="0" t="n">
        <v>-3.36889338061661</v>
      </c>
      <c r="H123" s="0" t="s">
        <v>13</v>
      </c>
      <c r="I123" s="0" t="n">
        <v>0.030537835206027</v>
      </c>
      <c r="J123" s="0" t="n">
        <v>1</v>
      </c>
      <c r="K123" s="0" t="s">
        <v>718</v>
      </c>
      <c r="L123" s="0" t="s">
        <v>719</v>
      </c>
      <c r="M123" s="0" t="s">
        <v>720</v>
      </c>
    </row>
    <row r="124" customFormat="false" ht="15" hidden="false" customHeight="false" outlineLevel="0" collapsed="false">
      <c r="A124" s="0" t="n">
        <v>110052</v>
      </c>
      <c r="B124" s="0" t="n">
        <v>2606</v>
      </c>
      <c r="C124" s="0" t="n">
        <v>1398</v>
      </c>
      <c r="D124" s="0" t="n">
        <v>438</v>
      </c>
      <c r="E124" s="0" t="n">
        <v>1241.72776759853</v>
      </c>
      <c r="F124" s="0" t="n">
        <v>410.039373635206</v>
      </c>
      <c r="G124" s="0" t="n">
        <v>-1.59851456151043</v>
      </c>
      <c r="H124" s="0" t="s">
        <v>13</v>
      </c>
      <c r="I124" s="0" t="n">
        <v>0.030442104817989</v>
      </c>
      <c r="J124" s="0" t="n">
        <v>1</v>
      </c>
      <c r="K124" s="0" t="s">
        <v>721</v>
      </c>
      <c r="L124" s="0" t="s">
        <v>722</v>
      </c>
      <c r="M124" s="0" t="s">
        <v>723</v>
      </c>
    </row>
    <row r="125" customFormat="false" ht="15" hidden="false" customHeight="false" outlineLevel="0" collapsed="false">
      <c r="A125" s="0" t="n">
        <v>380669</v>
      </c>
      <c r="B125" s="0" t="n">
        <v>5420</v>
      </c>
      <c r="C125" s="0" t="n">
        <v>61</v>
      </c>
      <c r="D125" s="0" t="n">
        <v>0</v>
      </c>
      <c r="E125" s="0" t="n">
        <v>57.4794651109607</v>
      </c>
      <c r="F125" s="0" t="n">
        <v>0</v>
      </c>
      <c r="G125" s="0" t="e">
        <f aca="false">-#NAME?</f>
        <v>#NAME?</v>
      </c>
      <c r="H125" s="0" t="s">
        <v>13</v>
      </c>
      <c r="I125" s="0" t="n">
        <v>0.0304369481262556</v>
      </c>
      <c r="J125" s="0" t="n">
        <v>1</v>
      </c>
      <c r="K125" s="0" t="s">
        <v>724</v>
      </c>
      <c r="L125" s="0" t="s">
        <v>725</v>
      </c>
      <c r="M125" s="0" t="s">
        <v>726</v>
      </c>
    </row>
    <row r="126" customFormat="false" ht="15" hidden="false" customHeight="false" outlineLevel="0" collapsed="false">
      <c r="A126" s="0" t="n">
        <v>58200</v>
      </c>
      <c r="B126" s="0" t="n">
        <v>1295</v>
      </c>
      <c r="C126" s="0" t="n">
        <v>66.5</v>
      </c>
      <c r="D126" s="0" t="n">
        <v>0</v>
      </c>
      <c r="E126" s="0" t="n">
        <v>56.4711037346637</v>
      </c>
      <c r="F126" s="0" t="n">
        <v>0</v>
      </c>
      <c r="G126" s="0" t="e">
        <f aca="false">-#NAME?</f>
        <v>#NAME?</v>
      </c>
      <c r="H126" s="0" t="s">
        <v>13</v>
      </c>
      <c r="I126" s="0" t="n">
        <v>0.0300749984723664</v>
      </c>
      <c r="J126" s="0" t="n">
        <v>1</v>
      </c>
      <c r="K126" s="0" t="s">
        <v>727</v>
      </c>
      <c r="L126" s="0" t="s">
        <v>728</v>
      </c>
      <c r="M126" s="0" t="s">
        <v>729</v>
      </c>
    </row>
    <row r="127" customFormat="false" ht="15" hidden="false" customHeight="false" outlineLevel="0" collapsed="false">
      <c r="A127" s="0" t="n">
        <v>71452</v>
      </c>
      <c r="B127" s="0" t="n">
        <v>3493</v>
      </c>
      <c r="C127" s="0" t="n">
        <v>78.5</v>
      </c>
      <c r="D127" s="0" t="n">
        <v>370</v>
      </c>
      <c r="E127" s="0" t="n">
        <v>68.538113448347</v>
      </c>
      <c r="F127" s="0" t="n">
        <v>373.922110974834</v>
      </c>
      <c r="G127" s="0" t="n">
        <v>2.44775939749021</v>
      </c>
      <c r="H127" s="0" t="s">
        <v>26</v>
      </c>
      <c r="I127" s="0" t="n">
        <v>0.0300712008720623</v>
      </c>
      <c r="J127" s="0" t="n">
        <v>1</v>
      </c>
      <c r="K127" s="0" t="s">
        <v>730</v>
      </c>
      <c r="L127" s="0" t="s">
        <v>731</v>
      </c>
      <c r="M127" s="0" t="s">
        <v>732</v>
      </c>
    </row>
    <row r="128" customFormat="false" ht="15" hidden="false" customHeight="false" outlineLevel="0" collapsed="false">
      <c r="A128" s="0" t="n">
        <v>100039213</v>
      </c>
      <c r="B128" s="0" t="n">
        <v>1662</v>
      </c>
      <c r="C128" s="0" t="n">
        <v>90.5</v>
      </c>
      <c r="D128" s="0" t="n">
        <v>0</v>
      </c>
      <c r="E128" s="0" t="n">
        <v>87.2479921517295</v>
      </c>
      <c r="F128" s="0" t="n">
        <v>0</v>
      </c>
      <c r="G128" s="0" t="e">
        <f aca="false">-#NAME?</f>
        <v>#NAME?</v>
      </c>
      <c r="H128" s="0" t="s">
        <v>13</v>
      </c>
      <c r="I128" s="0" t="n">
        <v>0.0295679109047749</v>
      </c>
      <c r="J128" s="0" t="n">
        <v>1</v>
      </c>
      <c r="K128" s="0" t="s">
        <v>733</v>
      </c>
      <c r="L128" s="0" t="s">
        <v>734</v>
      </c>
      <c r="M128" s="0" t="s">
        <v>735</v>
      </c>
    </row>
    <row r="129" customFormat="false" ht="15" hidden="false" customHeight="false" outlineLevel="0" collapsed="false">
      <c r="A129" s="0" t="n">
        <v>11833</v>
      </c>
      <c r="B129" s="0" t="n">
        <v>1483</v>
      </c>
      <c r="C129" s="0" t="n">
        <v>80</v>
      </c>
      <c r="D129" s="0" t="n">
        <v>0</v>
      </c>
      <c r="E129" s="0" t="n">
        <v>63.9225948126785</v>
      </c>
      <c r="F129" s="0" t="n">
        <v>0</v>
      </c>
      <c r="G129" s="0" t="e">
        <f aca="false">-#NAME?</f>
        <v>#NAME?</v>
      </c>
      <c r="H129" s="0" t="s">
        <v>13</v>
      </c>
      <c r="I129" s="0" t="n">
        <v>0.0294039525184591</v>
      </c>
      <c r="J129" s="0" t="n">
        <v>1</v>
      </c>
      <c r="K129" s="0" t="s">
        <v>736</v>
      </c>
      <c r="L129" s="0" t="s">
        <v>737</v>
      </c>
      <c r="M129" s="0" t="s">
        <v>738</v>
      </c>
    </row>
    <row r="130" customFormat="false" ht="15" hidden="false" customHeight="false" outlineLevel="0" collapsed="false">
      <c r="A130" s="0" t="n">
        <v>20102</v>
      </c>
      <c r="B130" s="0" t="n">
        <v>885</v>
      </c>
      <c r="C130" s="0" t="n">
        <v>14052</v>
      </c>
      <c r="D130" s="0" t="n">
        <v>5416.33333333333</v>
      </c>
      <c r="E130" s="0" t="n">
        <v>12146.4925150871</v>
      </c>
      <c r="F130" s="0" t="n">
        <v>4628.44422815316</v>
      </c>
      <c r="G130" s="0" t="n">
        <v>-1.39194053079921</v>
      </c>
      <c r="H130" s="0" t="s">
        <v>13</v>
      </c>
      <c r="I130" s="0" t="n">
        <v>0.0292727573588034</v>
      </c>
      <c r="J130" s="0" t="n">
        <v>1</v>
      </c>
      <c r="K130" s="0" t="s">
        <v>739</v>
      </c>
      <c r="L130" s="0" t="s">
        <v>740</v>
      </c>
      <c r="M130" s="0" t="s">
        <v>741</v>
      </c>
    </row>
    <row r="131" customFormat="false" ht="15" hidden="false" customHeight="false" outlineLevel="0" collapsed="false">
      <c r="A131" s="0" t="n">
        <v>17436</v>
      </c>
      <c r="B131" s="0" t="n">
        <v>3257</v>
      </c>
      <c r="C131" s="0" t="n">
        <v>619</v>
      </c>
      <c r="D131" s="0" t="n">
        <v>2582.33333333333</v>
      </c>
      <c r="E131" s="0" t="n">
        <v>533.898837178569</v>
      </c>
      <c r="F131" s="0" t="n">
        <v>2695.95563903444</v>
      </c>
      <c r="G131" s="0" t="n">
        <v>2.33615844573866</v>
      </c>
      <c r="H131" s="0" t="s">
        <v>26</v>
      </c>
      <c r="I131" s="0" t="n">
        <v>0.029135625165916</v>
      </c>
      <c r="J131" s="0" t="n">
        <v>1</v>
      </c>
      <c r="K131" s="0" t="s">
        <v>742</v>
      </c>
      <c r="L131" s="0" t="s">
        <v>743</v>
      </c>
      <c r="M131" s="0" t="s">
        <v>744</v>
      </c>
    </row>
    <row r="132" customFormat="false" ht="15" hidden="false" customHeight="false" outlineLevel="0" collapsed="false">
      <c r="A132" s="0" t="n">
        <v>12660</v>
      </c>
      <c r="B132" s="0" t="n">
        <v>2573</v>
      </c>
      <c r="C132" s="0" t="n">
        <v>127.5</v>
      </c>
      <c r="D132" s="0" t="n">
        <v>510</v>
      </c>
      <c r="E132" s="0" t="n">
        <v>104.650552260046</v>
      </c>
      <c r="F132" s="0" t="n">
        <v>498.078966908763</v>
      </c>
      <c r="G132" s="0" t="n">
        <v>2.25079456457626</v>
      </c>
      <c r="H132" s="0" t="s">
        <v>26</v>
      </c>
      <c r="I132" s="0" t="n">
        <v>0.0286865319549453</v>
      </c>
      <c r="J132" s="0" t="n">
        <v>1</v>
      </c>
      <c r="K132" s="0" t="s">
        <v>745</v>
      </c>
      <c r="L132" s="0" t="s">
        <v>746</v>
      </c>
      <c r="M132" s="0" t="s">
        <v>747</v>
      </c>
    </row>
    <row r="133" customFormat="false" ht="15" hidden="false" customHeight="false" outlineLevel="0" collapsed="false">
      <c r="A133" s="0" t="n">
        <v>11303</v>
      </c>
      <c r="B133" s="0" t="n">
        <v>10260</v>
      </c>
      <c r="C133" s="0" t="n">
        <v>66.5</v>
      </c>
      <c r="D133" s="0" t="n">
        <v>0</v>
      </c>
      <c r="E133" s="0" t="n">
        <v>57.7166416702323</v>
      </c>
      <c r="F133" s="0" t="n">
        <v>0</v>
      </c>
      <c r="G133" s="0" t="e">
        <f aca="false">-#NAME?</f>
        <v>#NAME?</v>
      </c>
      <c r="H133" s="0" t="s">
        <v>13</v>
      </c>
      <c r="I133" s="0" t="n">
        <v>0.0282939802229402</v>
      </c>
      <c r="J133" s="0" t="n">
        <v>1</v>
      </c>
      <c r="K133" s="0" t="s">
        <v>748</v>
      </c>
      <c r="L133" s="0" t="s">
        <v>749</v>
      </c>
      <c r="M133" s="0" t="s">
        <v>750</v>
      </c>
    </row>
    <row r="134" customFormat="false" ht="15" hidden="false" customHeight="false" outlineLevel="0" collapsed="false">
      <c r="A134" s="0" t="n">
        <v>72269</v>
      </c>
      <c r="B134" s="0" t="n">
        <v>833</v>
      </c>
      <c r="C134" s="0" t="n">
        <v>3</v>
      </c>
      <c r="D134" s="0" t="n">
        <v>147.666666666667</v>
      </c>
      <c r="E134" s="0" t="n">
        <v>2.39398346063652</v>
      </c>
      <c r="F134" s="0" t="n">
        <v>172.718555387128</v>
      </c>
      <c r="G134" s="0" t="n">
        <v>6.17286608650122</v>
      </c>
      <c r="H134" s="0" t="s">
        <v>26</v>
      </c>
      <c r="I134" s="0" t="n">
        <v>0.0282182358178205</v>
      </c>
      <c r="J134" s="0" t="n">
        <v>1</v>
      </c>
      <c r="K134" s="0" t="s">
        <v>751</v>
      </c>
      <c r="L134" s="0" t="s">
        <v>752</v>
      </c>
      <c r="M134" s="0" t="s">
        <v>753</v>
      </c>
    </row>
    <row r="135" customFormat="false" ht="15" hidden="false" customHeight="false" outlineLevel="0" collapsed="false">
      <c r="A135" s="0" t="n">
        <v>13405</v>
      </c>
      <c r="B135" s="0" t="n">
        <v>13857</v>
      </c>
      <c r="C135" s="0" t="n">
        <v>106</v>
      </c>
      <c r="D135" s="0" t="n">
        <v>2</v>
      </c>
      <c r="E135" s="0" t="n">
        <v>93.223145295766</v>
      </c>
      <c r="F135" s="0" t="n">
        <v>1.74388137727781</v>
      </c>
      <c r="G135" s="0" t="n">
        <v>-5.74031437619319</v>
      </c>
      <c r="H135" s="0" t="s">
        <v>13</v>
      </c>
      <c r="I135" s="0" t="n">
        <v>0.0279539802166147</v>
      </c>
      <c r="J135" s="0" t="n">
        <v>1</v>
      </c>
      <c r="K135" s="0" t="s">
        <v>754</v>
      </c>
      <c r="L135" s="0" t="s">
        <v>755</v>
      </c>
      <c r="M135" s="0" t="s">
        <v>756</v>
      </c>
    </row>
    <row r="136" customFormat="false" ht="15" hidden="false" customHeight="false" outlineLevel="0" collapsed="false">
      <c r="A136" s="0" t="n">
        <v>236511</v>
      </c>
      <c r="B136" s="0" t="n">
        <v>7065</v>
      </c>
      <c r="C136" s="0" t="n">
        <v>76</v>
      </c>
      <c r="D136" s="0" t="n">
        <v>0.333333333333333</v>
      </c>
      <c r="E136" s="0" t="n">
        <v>68.6190237904309</v>
      </c>
      <c r="F136" s="0" t="n">
        <v>0.237088523975611</v>
      </c>
      <c r="G136" s="0" t="n">
        <v>-8.17703895894263</v>
      </c>
      <c r="H136" s="0" t="s">
        <v>13</v>
      </c>
      <c r="I136" s="0" t="n">
        <v>0.0277930502560399</v>
      </c>
      <c r="J136" s="0" t="n">
        <v>1</v>
      </c>
      <c r="K136" s="0" t="s">
        <v>757</v>
      </c>
      <c r="L136" s="0" t="s">
        <v>758</v>
      </c>
      <c r="M136" s="0" t="s">
        <v>759</v>
      </c>
    </row>
    <row r="137" customFormat="false" ht="15" hidden="false" customHeight="false" outlineLevel="0" collapsed="false">
      <c r="A137" s="0" t="n">
        <v>217779</v>
      </c>
      <c r="B137" s="0" t="n">
        <v>2401</v>
      </c>
      <c r="C137" s="0" t="n">
        <v>68</v>
      </c>
      <c r="D137" s="0" t="n">
        <v>0</v>
      </c>
      <c r="E137" s="0" t="n">
        <v>57.9172030520957</v>
      </c>
      <c r="F137" s="0" t="n">
        <v>0</v>
      </c>
      <c r="G137" s="0" t="e">
        <f aca="false">-#NAME?</f>
        <v>#NAME?</v>
      </c>
      <c r="H137" s="0" t="s">
        <v>13</v>
      </c>
      <c r="I137" s="0" t="n">
        <v>0.0275748436498634</v>
      </c>
      <c r="J137" s="0" t="n">
        <v>1</v>
      </c>
      <c r="K137" s="0" t="s">
        <v>760</v>
      </c>
      <c r="L137" s="0" t="s">
        <v>761</v>
      </c>
      <c r="M137" s="0" t="s">
        <v>762</v>
      </c>
    </row>
    <row r="138" customFormat="false" ht="15" hidden="false" customHeight="false" outlineLevel="0" collapsed="false">
      <c r="A138" s="0" t="n">
        <v>11775</v>
      </c>
      <c r="B138" s="0" t="n">
        <v>3816</v>
      </c>
      <c r="C138" s="0" t="n">
        <v>102</v>
      </c>
      <c r="D138" s="0" t="n">
        <v>2</v>
      </c>
      <c r="E138" s="0" t="n">
        <v>95.8436777142375</v>
      </c>
      <c r="F138" s="0" t="n">
        <v>1.56138915158127</v>
      </c>
      <c r="G138" s="0" t="n">
        <v>-5.93978121209904</v>
      </c>
      <c r="H138" s="0" t="s">
        <v>13</v>
      </c>
      <c r="I138" s="0" t="n">
        <v>0.0272638791386151</v>
      </c>
      <c r="J138" s="0" t="n">
        <v>1</v>
      </c>
      <c r="K138" s="0" t="s">
        <v>763</v>
      </c>
      <c r="L138" s="0" t="s">
        <v>764</v>
      </c>
      <c r="M138" s="0" t="s">
        <v>765</v>
      </c>
    </row>
    <row r="139" customFormat="false" ht="15" hidden="false" customHeight="false" outlineLevel="0" collapsed="false">
      <c r="A139" s="0" t="n">
        <v>93842</v>
      </c>
      <c r="B139" s="0" t="n">
        <v>4174.74</v>
      </c>
      <c r="C139" s="0" t="n">
        <v>18.5</v>
      </c>
      <c r="D139" s="0" t="n">
        <v>187</v>
      </c>
      <c r="E139" s="0" t="n">
        <v>16.5066511170546</v>
      </c>
      <c r="F139" s="0" t="n">
        <v>185.777889919877</v>
      </c>
      <c r="G139" s="0" t="n">
        <v>3.49245945183055</v>
      </c>
      <c r="H139" s="0" t="s">
        <v>26</v>
      </c>
      <c r="I139" s="0" t="n">
        <v>0.027044872381438</v>
      </c>
      <c r="J139" s="0" t="n">
        <v>1</v>
      </c>
      <c r="K139" s="0" t="s">
        <v>766</v>
      </c>
      <c r="L139" s="0" t="s">
        <v>767</v>
      </c>
      <c r="M139" s="0" t="s">
        <v>768</v>
      </c>
    </row>
    <row r="140" customFormat="false" ht="15" hidden="false" customHeight="false" outlineLevel="0" collapsed="false">
      <c r="A140" s="0" t="n">
        <v>11522</v>
      </c>
      <c r="B140" s="0" t="n">
        <v>1348</v>
      </c>
      <c r="C140" s="0" t="n">
        <v>87.5</v>
      </c>
      <c r="D140" s="0" t="n">
        <v>767.666666666667</v>
      </c>
      <c r="E140" s="0" t="n">
        <v>69.990589326641</v>
      </c>
      <c r="F140" s="0" t="n">
        <v>752.059424202725</v>
      </c>
      <c r="G140" s="0" t="n">
        <v>3.42561380057108</v>
      </c>
      <c r="H140" s="0" t="s">
        <v>26</v>
      </c>
      <c r="I140" s="0" t="n">
        <v>0.0267681401086554</v>
      </c>
      <c r="J140" s="0" t="n">
        <v>1</v>
      </c>
      <c r="K140" s="0" t="s">
        <v>769</v>
      </c>
      <c r="L140" s="0" t="s">
        <v>770</v>
      </c>
      <c r="M140" s="0" t="s">
        <v>771</v>
      </c>
    </row>
    <row r="141" customFormat="false" ht="15" hidden="false" customHeight="false" outlineLevel="0" collapsed="false">
      <c r="A141" s="0" t="n">
        <v>66540</v>
      </c>
      <c r="B141" s="0" t="n">
        <v>3148</v>
      </c>
      <c r="C141" s="0" t="n">
        <v>301.5</v>
      </c>
      <c r="D141" s="0" t="n">
        <v>936.333333333333</v>
      </c>
      <c r="E141" s="0" t="n">
        <v>254.213219222854</v>
      </c>
      <c r="F141" s="0" t="n">
        <v>973.296743121255</v>
      </c>
      <c r="G141" s="0" t="n">
        <v>1.93684067426944</v>
      </c>
      <c r="H141" s="0" t="s">
        <v>26</v>
      </c>
      <c r="I141" s="0" t="n">
        <v>0.0267080503667489</v>
      </c>
      <c r="J141" s="0" t="n">
        <v>1</v>
      </c>
      <c r="K141" s="0" t="s">
        <v>772</v>
      </c>
      <c r="L141" s="0" t="s">
        <v>773</v>
      </c>
      <c r="M141" s="0" t="s">
        <v>774</v>
      </c>
    </row>
    <row r="142" customFormat="false" ht="15" hidden="false" customHeight="false" outlineLevel="0" collapsed="false">
      <c r="A142" s="0" t="n">
        <v>72500</v>
      </c>
      <c r="B142" s="0" t="n">
        <v>1572</v>
      </c>
      <c r="C142" s="0" t="n">
        <v>585.5</v>
      </c>
      <c r="D142" s="0" t="n">
        <v>130</v>
      </c>
      <c r="E142" s="0" t="n">
        <v>531.993744717128</v>
      </c>
      <c r="F142" s="0" t="n">
        <v>125.212716153036</v>
      </c>
      <c r="G142" s="0" t="n">
        <v>-2.0870281977161</v>
      </c>
      <c r="H142" s="0" t="s">
        <v>13</v>
      </c>
      <c r="I142" s="0" t="n">
        <v>0.0265963346120439</v>
      </c>
      <c r="J142" s="0" t="n">
        <v>1</v>
      </c>
      <c r="K142" s="0" t="s">
        <v>775</v>
      </c>
      <c r="L142" s="0" t="s">
        <v>776</v>
      </c>
      <c r="M142" s="0" t="s">
        <v>777</v>
      </c>
    </row>
    <row r="143" customFormat="false" ht="15" hidden="false" customHeight="false" outlineLevel="0" collapsed="false">
      <c r="A143" s="0" t="n">
        <v>216797</v>
      </c>
      <c r="B143" s="0" t="n">
        <v>1239</v>
      </c>
      <c r="C143" s="0" t="n">
        <v>80</v>
      </c>
      <c r="D143" s="0" t="n">
        <v>0.333333333333333</v>
      </c>
      <c r="E143" s="0" t="n">
        <v>68.4895672430967</v>
      </c>
      <c r="F143" s="0" t="n">
        <v>0.397763640687682</v>
      </c>
      <c r="G143" s="0" t="n">
        <v>-7.42782902790579</v>
      </c>
      <c r="H143" s="0" t="s">
        <v>13</v>
      </c>
      <c r="I143" s="0" t="n">
        <v>0.0264958723117653</v>
      </c>
      <c r="J143" s="0" t="n">
        <v>1</v>
      </c>
      <c r="K143" s="0" t="s">
        <v>778</v>
      </c>
      <c r="L143" s="0" t="s">
        <v>779</v>
      </c>
      <c r="M143" s="0" t="s">
        <v>780</v>
      </c>
    </row>
    <row r="144" customFormat="false" ht="15" hidden="false" customHeight="false" outlineLevel="0" collapsed="false">
      <c r="A144" s="0" t="n">
        <v>21778</v>
      </c>
      <c r="B144" s="0" t="n">
        <v>4317</v>
      </c>
      <c r="C144" s="0" t="n">
        <v>360.5</v>
      </c>
      <c r="D144" s="0" t="n">
        <v>52.6666666666667</v>
      </c>
      <c r="E144" s="0" t="n">
        <v>311.591340882739</v>
      </c>
      <c r="F144" s="0" t="n">
        <v>38.7751601846483</v>
      </c>
      <c r="G144" s="0" t="n">
        <v>-3.0064504951642</v>
      </c>
      <c r="H144" s="0" t="s">
        <v>13</v>
      </c>
      <c r="I144" s="0" t="n">
        <v>0.0264608201370658</v>
      </c>
      <c r="J144" s="0" t="n">
        <v>1</v>
      </c>
      <c r="K144" s="0" t="s">
        <v>781</v>
      </c>
      <c r="L144" s="0" t="s">
        <v>782</v>
      </c>
      <c r="M144" s="0" t="s">
        <v>783</v>
      </c>
    </row>
    <row r="145" customFormat="false" ht="15" hidden="false" customHeight="false" outlineLevel="0" collapsed="false">
      <c r="A145" s="0" t="n">
        <v>213742</v>
      </c>
      <c r="B145" s="0" t="n">
        <v>13730.22</v>
      </c>
      <c r="C145" s="0" t="n">
        <v>1789</v>
      </c>
      <c r="D145" s="0" t="n">
        <v>4362.66666666667</v>
      </c>
      <c r="E145" s="0" t="n">
        <v>1573.00793203829</v>
      </c>
      <c r="F145" s="0" t="n">
        <v>4229.40716532798</v>
      </c>
      <c r="G145" s="0" t="n">
        <v>1.42692950971112</v>
      </c>
      <c r="H145" s="0" t="s">
        <v>26</v>
      </c>
      <c r="I145" s="0" t="n">
        <v>0.0264446135858413</v>
      </c>
      <c r="J145" s="0" t="n">
        <v>1</v>
      </c>
      <c r="K145" s="0" t="s">
        <v>784</v>
      </c>
      <c r="L145" s="0" t="s">
        <v>785</v>
      </c>
      <c r="M145" s="0" t="s">
        <v>786</v>
      </c>
    </row>
    <row r="146" customFormat="false" ht="15" hidden="false" customHeight="false" outlineLevel="0" collapsed="false">
      <c r="A146" s="0" t="n">
        <v>214425</v>
      </c>
      <c r="B146" s="0" t="n">
        <v>4153</v>
      </c>
      <c r="C146" s="0" t="n">
        <v>102.5</v>
      </c>
      <c r="D146" s="0" t="n">
        <v>1.33333333333333</v>
      </c>
      <c r="E146" s="0" t="n">
        <v>96.8239259942756</v>
      </c>
      <c r="F146" s="0" t="n">
        <v>1.08721210363005</v>
      </c>
      <c r="G146" s="0" t="n">
        <v>-6.47665826590866</v>
      </c>
      <c r="H146" s="0" t="s">
        <v>13</v>
      </c>
      <c r="I146" s="0" t="n">
        <v>0.0263146140811243</v>
      </c>
      <c r="J146" s="0" t="n">
        <v>1</v>
      </c>
      <c r="K146" s="0" t="s">
        <v>787</v>
      </c>
      <c r="L146" s="0" t="s">
        <v>788</v>
      </c>
      <c r="M146" s="0" t="s">
        <v>789</v>
      </c>
    </row>
    <row r="147" customFormat="false" ht="15" hidden="false" customHeight="false" outlineLevel="0" collapsed="false">
      <c r="A147" s="0" t="n">
        <v>12739</v>
      </c>
      <c r="B147" s="0" t="n">
        <v>1263</v>
      </c>
      <c r="C147" s="0" t="n">
        <v>50</v>
      </c>
      <c r="D147" s="0" t="n">
        <v>597</v>
      </c>
      <c r="E147" s="0" t="n">
        <v>39.9827602063133</v>
      </c>
      <c r="F147" s="0" t="n">
        <v>670.069739649273</v>
      </c>
      <c r="G147" s="0" t="n">
        <v>4.06686127952346</v>
      </c>
      <c r="H147" s="0" t="s">
        <v>26</v>
      </c>
      <c r="I147" s="0" t="n">
        <v>0.0262299426064629</v>
      </c>
      <c r="J147" s="0" t="n">
        <v>1</v>
      </c>
      <c r="K147" s="0" t="s">
        <v>790</v>
      </c>
      <c r="L147" s="0" t="s">
        <v>791</v>
      </c>
      <c r="M147" s="0" t="s">
        <v>792</v>
      </c>
    </row>
    <row r="148" customFormat="false" ht="15" hidden="false" customHeight="false" outlineLevel="0" collapsed="false">
      <c r="A148" s="0" t="n">
        <v>14810</v>
      </c>
      <c r="B148" s="0" t="n">
        <v>3859</v>
      </c>
      <c r="C148" s="0" t="n">
        <v>116</v>
      </c>
      <c r="D148" s="0" t="n">
        <v>2.66666666666667</v>
      </c>
      <c r="E148" s="0" t="n">
        <v>101.535233614039</v>
      </c>
      <c r="F148" s="0" t="n">
        <v>2.3787335419411</v>
      </c>
      <c r="G148" s="0" t="n">
        <v>-5.41564295709414</v>
      </c>
      <c r="H148" s="0" t="s">
        <v>13</v>
      </c>
      <c r="I148" s="0" t="n">
        <v>0.0261567521392478</v>
      </c>
      <c r="J148" s="0" t="n">
        <v>1</v>
      </c>
      <c r="K148" s="0" t="s">
        <v>793</v>
      </c>
      <c r="L148" s="0" t="s">
        <v>794</v>
      </c>
      <c r="M148" s="0" t="s">
        <v>795</v>
      </c>
    </row>
    <row r="149" customFormat="false" ht="15" hidden="false" customHeight="false" outlineLevel="0" collapsed="false">
      <c r="A149" s="0" t="n">
        <v>70788</v>
      </c>
      <c r="B149" s="0" t="n">
        <v>3020</v>
      </c>
      <c r="C149" s="0" t="n">
        <v>109</v>
      </c>
      <c r="D149" s="0" t="n">
        <v>0</v>
      </c>
      <c r="E149" s="0" t="n">
        <v>105.083217066724</v>
      </c>
      <c r="F149" s="0" t="n">
        <v>0</v>
      </c>
      <c r="G149" s="0" t="e">
        <f aca="false">-#NAME?</f>
        <v>#NAME?</v>
      </c>
      <c r="H149" s="0" t="s">
        <v>13</v>
      </c>
      <c r="I149" s="0" t="n">
        <v>0.0261347577297507</v>
      </c>
      <c r="J149" s="0" t="n">
        <v>1</v>
      </c>
      <c r="K149" s="0" t="s">
        <v>796</v>
      </c>
      <c r="L149" s="0" t="s">
        <v>797</v>
      </c>
      <c r="M149" s="0" t="s">
        <v>798</v>
      </c>
    </row>
    <row r="150" customFormat="false" ht="15" hidden="false" customHeight="false" outlineLevel="0" collapsed="false">
      <c r="A150" s="0" t="n">
        <v>67217</v>
      </c>
      <c r="B150" s="0" t="n">
        <v>1705</v>
      </c>
      <c r="C150" s="0" t="n">
        <v>92</v>
      </c>
      <c r="D150" s="0" t="n">
        <v>0.666666666666667</v>
      </c>
      <c r="E150" s="0" t="n">
        <v>74.6610307284219</v>
      </c>
      <c r="F150" s="0" t="n">
        <v>0.751893063406429</v>
      </c>
      <c r="G150" s="0" t="n">
        <v>-6.63368412372228</v>
      </c>
      <c r="H150" s="0" t="s">
        <v>13</v>
      </c>
      <c r="I150" s="0" t="n">
        <v>0.0260770920549459</v>
      </c>
      <c r="J150" s="0" t="n">
        <v>1</v>
      </c>
      <c r="K150" s="0" t="s">
        <v>799</v>
      </c>
      <c r="L150" s="0" t="s">
        <v>800</v>
      </c>
      <c r="M150" s="0" t="s">
        <v>801</v>
      </c>
    </row>
    <row r="151" customFormat="false" ht="15" hidden="false" customHeight="false" outlineLevel="0" collapsed="false">
      <c r="A151" s="0" t="n">
        <v>228139</v>
      </c>
      <c r="B151" s="0" t="n">
        <v>4190</v>
      </c>
      <c r="C151" s="0" t="n">
        <v>0.5</v>
      </c>
      <c r="D151" s="0" t="n">
        <v>67.6666666666667</v>
      </c>
      <c r="E151" s="0" t="n">
        <v>0.39899724343942</v>
      </c>
      <c r="F151" s="0" t="n">
        <v>77.2075494991599</v>
      </c>
      <c r="G151" s="0" t="n">
        <v>7.59621933429082</v>
      </c>
      <c r="H151" s="0" t="s">
        <v>26</v>
      </c>
      <c r="I151" s="0" t="n">
        <v>0.0260149632863267</v>
      </c>
      <c r="J151" s="0" t="n">
        <v>1</v>
      </c>
      <c r="K151" s="0" t="s">
        <v>802</v>
      </c>
      <c r="L151" s="0" t="s">
        <v>803</v>
      </c>
      <c r="M151" s="0" t="s">
        <v>804</v>
      </c>
    </row>
    <row r="152" customFormat="false" ht="15" hidden="false" customHeight="false" outlineLevel="0" collapsed="false">
      <c r="A152" s="0" t="n">
        <v>109113</v>
      </c>
      <c r="B152" s="0" t="n">
        <v>3595</v>
      </c>
      <c r="C152" s="0" t="n">
        <v>180</v>
      </c>
      <c r="D152" s="0" t="n">
        <v>11</v>
      </c>
      <c r="E152" s="0" t="n">
        <v>156.177422856249</v>
      </c>
      <c r="F152" s="0" t="n">
        <v>9.91269780845208</v>
      </c>
      <c r="G152" s="0" t="n">
        <v>-3.97776435091497</v>
      </c>
      <c r="H152" s="0" t="s">
        <v>13</v>
      </c>
      <c r="I152" s="0" t="n">
        <v>0.0258336042571414</v>
      </c>
      <c r="J152" s="0" t="n">
        <v>1</v>
      </c>
      <c r="K152" s="0" t="s">
        <v>805</v>
      </c>
      <c r="L152" s="0" t="s">
        <v>806</v>
      </c>
      <c r="M152" s="0" t="s">
        <v>807</v>
      </c>
    </row>
    <row r="153" customFormat="false" ht="15" hidden="false" customHeight="false" outlineLevel="0" collapsed="false">
      <c r="A153" s="0" t="n">
        <v>666468</v>
      </c>
      <c r="B153" s="0" t="n">
        <v>2192</v>
      </c>
      <c r="C153" s="0" t="n">
        <v>122.5</v>
      </c>
      <c r="D153" s="0" t="n">
        <v>3.66666666666667</v>
      </c>
      <c r="E153" s="0" t="n">
        <v>111.123098484428</v>
      </c>
      <c r="F153" s="0" t="n">
        <v>4.37540004756451</v>
      </c>
      <c r="G153" s="0" t="n">
        <v>-4.66659999179517</v>
      </c>
      <c r="H153" s="0" t="s">
        <v>13</v>
      </c>
      <c r="I153" s="0" t="n">
        <v>0.0257099001826918</v>
      </c>
      <c r="J153" s="0" t="n">
        <v>1</v>
      </c>
      <c r="K153" s="0" t="s">
        <v>808</v>
      </c>
      <c r="L153" s="0" t="s">
        <v>809</v>
      </c>
      <c r="M153" s="0" t="s">
        <v>810</v>
      </c>
    </row>
    <row r="154" customFormat="false" ht="15" hidden="false" customHeight="false" outlineLevel="0" collapsed="false">
      <c r="A154" s="0" t="n">
        <v>19054</v>
      </c>
      <c r="B154" s="0" t="n">
        <v>4180</v>
      </c>
      <c r="C154" s="0" t="n">
        <v>369</v>
      </c>
      <c r="D154" s="0" t="n">
        <v>59.3333333333333</v>
      </c>
      <c r="E154" s="0" t="n">
        <v>334.151107871745</v>
      </c>
      <c r="F154" s="0" t="n">
        <v>59.6660448260536</v>
      </c>
      <c r="G154" s="0" t="n">
        <v>-2.48551860637085</v>
      </c>
      <c r="H154" s="0" t="s">
        <v>13</v>
      </c>
      <c r="I154" s="0" t="n">
        <v>0.0256844731848796</v>
      </c>
      <c r="J154" s="0" t="n">
        <v>1</v>
      </c>
      <c r="K154" s="0" t="s">
        <v>811</v>
      </c>
      <c r="L154" s="0" t="s">
        <v>812</v>
      </c>
      <c r="M154" s="0" t="s">
        <v>813</v>
      </c>
    </row>
    <row r="155" customFormat="false" ht="15" hidden="false" customHeight="false" outlineLevel="0" collapsed="false">
      <c r="A155" s="0" t="n">
        <v>236539</v>
      </c>
      <c r="B155" s="0" t="n">
        <v>1871</v>
      </c>
      <c r="C155" s="0" t="n">
        <v>3679</v>
      </c>
      <c r="D155" s="0" t="n">
        <v>1296.33333333333</v>
      </c>
      <c r="E155" s="0" t="n">
        <v>3216.48293204204</v>
      </c>
      <c r="F155" s="0" t="n">
        <v>1236.93879654017</v>
      </c>
      <c r="G155" s="0" t="n">
        <v>-1.37870991533543</v>
      </c>
      <c r="H155" s="0" t="s">
        <v>13</v>
      </c>
      <c r="I155" s="0" t="n">
        <v>0.0256400396016368</v>
      </c>
      <c r="J155" s="0" t="n">
        <v>1</v>
      </c>
      <c r="K155" s="0" t="s">
        <v>814</v>
      </c>
      <c r="L155" s="0" t="s">
        <v>815</v>
      </c>
      <c r="M155" s="0" t="s">
        <v>816</v>
      </c>
    </row>
    <row r="156" customFormat="false" ht="15" hidden="false" customHeight="false" outlineLevel="0" collapsed="false">
      <c r="A156" s="0" t="n">
        <v>18601</v>
      </c>
      <c r="B156" s="0" t="n">
        <v>3068</v>
      </c>
      <c r="C156" s="0" t="n">
        <v>63.5</v>
      </c>
      <c r="D156" s="0" t="n">
        <v>0</v>
      </c>
      <c r="E156" s="0" t="n">
        <v>60.4708816766127</v>
      </c>
      <c r="F156" s="0" t="n">
        <v>0</v>
      </c>
      <c r="G156" s="0" t="e">
        <f aca="false">-#NAME?</f>
        <v>#NAME?</v>
      </c>
      <c r="H156" s="0" t="s">
        <v>13</v>
      </c>
      <c r="I156" s="0" t="n">
        <v>0.0256240765661741</v>
      </c>
      <c r="J156" s="0" t="n">
        <v>1</v>
      </c>
      <c r="K156" s="0" t="s">
        <v>817</v>
      </c>
      <c r="L156" s="0" t="s">
        <v>818</v>
      </c>
      <c r="M156" s="0" t="s">
        <v>819</v>
      </c>
    </row>
    <row r="157" customFormat="false" ht="15" hidden="false" customHeight="false" outlineLevel="0" collapsed="false">
      <c r="A157" s="0" t="n">
        <v>246103</v>
      </c>
      <c r="B157" s="0" t="n">
        <v>6870</v>
      </c>
      <c r="C157" s="0" t="n">
        <v>23</v>
      </c>
      <c r="D157" s="0" t="n">
        <v>213.333333333333</v>
      </c>
      <c r="E157" s="0" t="n">
        <v>20.678877344608</v>
      </c>
      <c r="F157" s="0" t="n">
        <v>200.471237239642</v>
      </c>
      <c r="G157" s="0" t="n">
        <v>3.2771654907427</v>
      </c>
      <c r="H157" s="0" t="s">
        <v>26</v>
      </c>
      <c r="I157" s="0" t="n">
        <v>0.0255621297531275</v>
      </c>
      <c r="J157" s="0" t="n">
        <v>1</v>
      </c>
      <c r="K157" s="0" t="s">
        <v>820</v>
      </c>
      <c r="L157" s="0" t="s">
        <v>821</v>
      </c>
      <c r="M157" s="0" t="s">
        <v>822</v>
      </c>
    </row>
    <row r="158" customFormat="false" ht="15" hidden="false" customHeight="false" outlineLevel="0" collapsed="false">
      <c r="A158" s="0" t="n">
        <v>69513</v>
      </c>
      <c r="B158" s="0" t="n">
        <v>1792</v>
      </c>
      <c r="C158" s="0" t="n">
        <v>556</v>
      </c>
      <c r="D158" s="0" t="n">
        <v>113.333333333333</v>
      </c>
      <c r="E158" s="0" t="n">
        <v>468.678729278379</v>
      </c>
      <c r="F158" s="0" t="n">
        <v>105.499070990528</v>
      </c>
      <c r="G158" s="0" t="n">
        <v>-2.15136902557057</v>
      </c>
      <c r="H158" s="0" t="s">
        <v>13</v>
      </c>
      <c r="I158" s="0" t="n">
        <v>0.0252958926200511</v>
      </c>
      <c r="J158" s="0" t="n">
        <v>1</v>
      </c>
      <c r="K158" s="0" t="s">
        <v>823</v>
      </c>
      <c r="L158" s="0" t="s">
        <v>824</v>
      </c>
      <c r="M158" s="0" t="s">
        <v>825</v>
      </c>
    </row>
    <row r="159" customFormat="false" ht="15" hidden="false" customHeight="false" outlineLevel="0" collapsed="false">
      <c r="A159" s="0" t="n">
        <v>67771</v>
      </c>
      <c r="B159" s="0" t="n">
        <v>1897</v>
      </c>
      <c r="C159" s="0" t="n">
        <v>1339</v>
      </c>
      <c r="D159" s="0" t="n">
        <v>3367.33333333333</v>
      </c>
      <c r="E159" s="0" t="n">
        <v>1162.2621065479</v>
      </c>
      <c r="F159" s="0" t="n">
        <v>3216.7488576579</v>
      </c>
      <c r="G159" s="0" t="n">
        <v>1.46866785078503</v>
      </c>
      <c r="H159" s="0" t="s">
        <v>26</v>
      </c>
      <c r="I159" s="0" t="n">
        <v>0.0252748832695626</v>
      </c>
      <c r="J159" s="0" t="n">
        <v>1</v>
      </c>
      <c r="K159" s="0" t="s">
        <v>826</v>
      </c>
      <c r="L159" s="0" t="s">
        <v>827</v>
      </c>
      <c r="M159" s="0" t="s">
        <v>828</v>
      </c>
    </row>
    <row r="160" customFormat="false" ht="15" hidden="false" customHeight="false" outlineLevel="0" collapsed="false">
      <c r="A160" s="0" t="n">
        <v>67921</v>
      </c>
      <c r="B160" s="0" t="n">
        <v>1363</v>
      </c>
      <c r="C160" s="0" t="n">
        <v>243.5</v>
      </c>
      <c r="D160" s="0" t="n">
        <v>863</v>
      </c>
      <c r="E160" s="0" t="n">
        <v>210.835794166874</v>
      </c>
      <c r="F160" s="0" t="n">
        <v>919.004857111394</v>
      </c>
      <c r="G160" s="0" t="n">
        <v>2.12395266841154</v>
      </c>
      <c r="H160" s="0" t="s">
        <v>26</v>
      </c>
      <c r="I160" s="0" t="n">
        <v>0.0252275027353806</v>
      </c>
      <c r="J160" s="0" t="n">
        <v>1</v>
      </c>
      <c r="K160" s="0" t="s">
        <v>829</v>
      </c>
      <c r="L160" s="0" t="s">
        <v>830</v>
      </c>
      <c r="M160" s="0" t="s">
        <v>831</v>
      </c>
    </row>
    <row r="161" customFormat="false" ht="15" hidden="false" customHeight="false" outlineLevel="0" collapsed="false">
      <c r="A161" s="0" t="n">
        <v>80890</v>
      </c>
      <c r="B161" s="0" t="n">
        <v>7108</v>
      </c>
      <c r="C161" s="0" t="n">
        <v>1.5</v>
      </c>
      <c r="D161" s="0" t="n">
        <v>90.3333333333333</v>
      </c>
      <c r="E161" s="0" t="n">
        <v>1.36306345506074</v>
      </c>
      <c r="F161" s="0" t="n">
        <v>89.417919307757</v>
      </c>
      <c r="G161" s="0" t="n">
        <v>6.03563934477923</v>
      </c>
      <c r="H161" s="0" t="s">
        <v>26</v>
      </c>
      <c r="I161" s="0" t="n">
        <v>0.025060366062043</v>
      </c>
      <c r="J161" s="0" t="n">
        <v>1</v>
      </c>
      <c r="K161" s="0" t="s">
        <v>832</v>
      </c>
      <c r="L161" s="0" t="s">
        <v>833</v>
      </c>
      <c r="M161" s="0" t="s">
        <v>834</v>
      </c>
    </row>
    <row r="162" customFormat="false" ht="15" hidden="false" customHeight="false" outlineLevel="0" collapsed="false">
      <c r="A162" s="0" t="n">
        <v>76709</v>
      </c>
      <c r="B162" s="0" t="n">
        <v>1597</v>
      </c>
      <c r="C162" s="0" t="n">
        <v>1647</v>
      </c>
      <c r="D162" s="0" t="n">
        <v>4090.66666666667</v>
      </c>
      <c r="E162" s="0" t="n">
        <v>1420.00157268804</v>
      </c>
      <c r="F162" s="0" t="n">
        <v>3849.56184333035</v>
      </c>
      <c r="G162" s="0" t="n">
        <v>1.43880172022198</v>
      </c>
      <c r="H162" s="0" t="s">
        <v>26</v>
      </c>
      <c r="I162" s="0" t="n">
        <v>0.0247141839843518</v>
      </c>
      <c r="J162" s="0" t="n">
        <v>1</v>
      </c>
      <c r="K162" s="0" t="s">
        <v>835</v>
      </c>
      <c r="L162" s="0" t="s">
        <v>836</v>
      </c>
      <c r="M162" s="0" t="s">
        <v>837</v>
      </c>
    </row>
    <row r="163" customFormat="false" ht="15" hidden="false" customHeight="false" outlineLevel="0" collapsed="false">
      <c r="A163" s="0" t="n">
        <v>18824</v>
      </c>
      <c r="B163" s="0" t="n">
        <v>870</v>
      </c>
      <c r="C163" s="0" t="n">
        <v>998</v>
      </c>
      <c r="D163" s="0" t="n">
        <v>266.666666666667</v>
      </c>
      <c r="E163" s="0" t="n">
        <v>841.403935310295</v>
      </c>
      <c r="F163" s="0" t="n">
        <v>247.228911195831</v>
      </c>
      <c r="G163" s="0" t="n">
        <v>-1.76695110241027</v>
      </c>
      <c r="H163" s="0" t="s">
        <v>13</v>
      </c>
      <c r="I163" s="0" t="n">
        <v>0.0246833415821606</v>
      </c>
      <c r="J163" s="0" t="n">
        <v>1</v>
      </c>
      <c r="K163" s="0" t="s">
        <v>838</v>
      </c>
      <c r="L163" s="0" t="s">
        <v>839</v>
      </c>
      <c r="M163" s="0" t="s">
        <v>840</v>
      </c>
    </row>
    <row r="164" customFormat="false" ht="15" hidden="false" customHeight="false" outlineLevel="0" collapsed="false">
      <c r="A164" s="0" t="n">
        <v>107587</v>
      </c>
      <c r="B164" s="0" t="n">
        <v>1710</v>
      </c>
      <c r="C164" s="0" t="n">
        <v>424</v>
      </c>
      <c r="D164" s="0" t="n">
        <v>42</v>
      </c>
      <c r="E164" s="0" t="n">
        <v>351.552364553656</v>
      </c>
      <c r="F164" s="0" t="n">
        <v>44.4945896417255</v>
      </c>
      <c r="G164" s="0" t="n">
        <v>-2.98203777203225</v>
      </c>
      <c r="H164" s="0" t="s">
        <v>13</v>
      </c>
      <c r="I164" s="0" t="n">
        <v>0.0246759882907218</v>
      </c>
      <c r="J164" s="0" t="n">
        <v>1</v>
      </c>
      <c r="K164" s="0" t="s">
        <v>841</v>
      </c>
      <c r="L164" s="0" t="s">
        <v>842</v>
      </c>
      <c r="M164" s="0" t="s">
        <v>843</v>
      </c>
    </row>
    <row r="165" customFormat="false" ht="15" hidden="false" customHeight="false" outlineLevel="0" collapsed="false">
      <c r="A165" s="0" t="n">
        <v>22003</v>
      </c>
      <c r="B165" s="0" t="n">
        <v>1558.17</v>
      </c>
      <c r="C165" s="0" t="n">
        <v>1299</v>
      </c>
      <c r="D165" s="0" t="n">
        <v>3285.33333333333</v>
      </c>
      <c r="E165" s="0" t="n">
        <v>1132.5012594944</v>
      </c>
      <c r="F165" s="0" t="n">
        <v>3292.44367304556</v>
      </c>
      <c r="G165" s="0" t="n">
        <v>1.5396461043973</v>
      </c>
      <c r="H165" s="0" t="s">
        <v>26</v>
      </c>
      <c r="I165" s="0" t="n">
        <v>0.0245644032696616</v>
      </c>
      <c r="J165" s="0" t="n">
        <v>1</v>
      </c>
      <c r="K165" s="0" t="s">
        <v>844</v>
      </c>
      <c r="L165" s="0" t="s">
        <v>845</v>
      </c>
      <c r="M165" s="0" t="s">
        <v>846</v>
      </c>
    </row>
    <row r="166" customFormat="false" ht="15" hidden="false" customHeight="false" outlineLevel="0" collapsed="false">
      <c r="A166" s="0" t="n">
        <v>233107</v>
      </c>
      <c r="B166" s="0" t="n">
        <v>2489</v>
      </c>
      <c r="C166" s="0" t="n">
        <v>137.5</v>
      </c>
      <c r="D166" s="0" t="n">
        <v>545.333333333333</v>
      </c>
      <c r="E166" s="0" t="n">
        <v>116.034967486055</v>
      </c>
      <c r="F166" s="0" t="n">
        <v>557.350979778867</v>
      </c>
      <c r="G166" s="0" t="n">
        <v>2.26402648852099</v>
      </c>
      <c r="H166" s="0" t="s">
        <v>26</v>
      </c>
      <c r="I166" s="0" t="n">
        <v>0.024479180416871</v>
      </c>
      <c r="J166" s="0" t="n">
        <v>1</v>
      </c>
      <c r="K166" s="0" t="s">
        <v>847</v>
      </c>
      <c r="L166" s="0" t="s">
        <v>848</v>
      </c>
      <c r="M166" s="0" t="s">
        <v>849</v>
      </c>
    </row>
    <row r="167" customFormat="false" ht="15" hidden="false" customHeight="false" outlineLevel="0" collapsed="false">
      <c r="A167" s="0" t="n">
        <v>23992</v>
      </c>
      <c r="B167" s="0" t="n">
        <v>1554</v>
      </c>
      <c r="C167" s="0" t="n">
        <v>65</v>
      </c>
      <c r="D167" s="0" t="n">
        <v>0</v>
      </c>
      <c r="E167" s="0" t="n">
        <v>61.4187658198172</v>
      </c>
      <c r="F167" s="0" t="n">
        <v>0</v>
      </c>
      <c r="G167" s="0" t="e">
        <f aca="false">-#NAME?</f>
        <v>#NAME?</v>
      </c>
      <c r="H167" s="0" t="s">
        <v>13</v>
      </c>
      <c r="I167" s="0" t="n">
        <v>0.0240654704183225</v>
      </c>
      <c r="J167" s="0" t="n">
        <v>1</v>
      </c>
      <c r="K167" s="0" t="s">
        <v>850</v>
      </c>
      <c r="L167" s="0" t="s">
        <v>851</v>
      </c>
      <c r="M167" s="0" t="s">
        <v>852</v>
      </c>
    </row>
    <row r="168" customFormat="false" ht="15" hidden="false" customHeight="false" outlineLevel="0" collapsed="false">
      <c r="A168" s="0" t="n">
        <v>14183</v>
      </c>
      <c r="B168" s="0" t="n">
        <v>4889.92</v>
      </c>
      <c r="C168" s="0" t="n">
        <v>198.5</v>
      </c>
      <c r="D168" s="0" t="n">
        <v>716.666666666667</v>
      </c>
      <c r="E168" s="0" t="n">
        <v>161.806376002671</v>
      </c>
      <c r="F168" s="0" t="n">
        <v>682.969553712319</v>
      </c>
      <c r="G168" s="0" t="n">
        <v>2.07755280716359</v>
      </c>
      <c r="H168" s="0" t="s">
        <v>26</v>
      </c>
      <c r="I168" s="0" t="n">
        <v>0.0238290568274623</v>
      </c>
      <c r="J168" s="0" t="n">
        <v>1</v>
      </c>
      <c r="K168" s="0" t="s">
        <v>853</v>
      </c>
      <c r="L168" s="0" t="s">
        <v>854</v>
      </c>
      <c r="M168" s="0" t="s">
        <v>855</v>
      </c>
    </row>
    <row r="169" customFormat="false" ht="15" hidden="false" customHeight="false" outlineLevel="0" collapsed="false">
      <c r="A169" s="0" t="n">
        <v>74253</v>
      </c>
      <c r="B169" s="0" t="n">
        <v>2282</v>
      </c>
      <c r="C169" s="0" t="n">
        <v>224.5</v>
      </c>
      <c r="D169" s="0" t="n">
        <v>18.3333333333333</v>
      </c>
      <c r="E169" s="0" t="n">
        <v>185.958703018741</v>
      </c>
      <c r="F169" s="0" t="n">
        <v>20.6988763526613</v>
      </c>
      <c r="G169" s="0" t="n">
        <v>-3.16735791118598</v>
      </c>
      <c r="H169" s="0" t="s">
        <v>13</v>
      </c>
      <c r="I169" s="0" t="n">
        <v>0.0237537486330009</v>
      </c>
      <c r="J169" s="0" t="n">
        <v>1</v>
      </c>
      <c r="K169" s="0" t="s">
        <v>856</v>
      </c>
      <c r="L169" s="0" t="s">
        <v>857</v>
      </c>
      <c r="M169" s="0" t="s">
        <v>858</v>
      </c>
    </row>
    <row r="170" customFormat="false" ht="15" hidden="false" customHeight="false" outlineLevel="0" collapsed="false">
      <c r="A170" s="0" t="n">
        <v>69581</v>
      </c>
      <c r="B170" s="0" t="n">
        <v>3367</v>
      </c>
      <c r="C170" s="0" t="n">
        <v>59</v>
      </c>
      <c r="D170" s="0" t="n">
        <v>326</v>
      </c>
      <c r="E170" s="0" t="n">
        <v>53.0602568165809</v>
      </c>
      <c r="F170" s="0" t="n">
        <v>342.053274575114</v>
      </c>
      <c r="G170" s="0" t="n">
        <v>2.68851747795152</v>
      </c>
      <c r="H170" s="0" t="s">
        <v>26</v>
      </c>
      <c r="I170" s="0" t="n">
        <v>0.023659115020263</v>
      </c>
      <c r="J170" s="0" t="n">
        <v>1</v>
      </c>
      <c r="K170" s="0" t="s">
        <v>859</v>
      </c>
      <c r="L170" s="0" t="s">
        <v>860</v>
      </c>
      <c r="M170" s="0" t="s">
        <v>861</v>
      </c>
    </row>
    <row r="171" customFormat="false" ht="15" hidden="false" customHeight="false" outlineLevel="0" collapsed="false">
      <c r="A171" s="0" t="n">
        <v>72775</v>
      </c>
      <c r="B171" s="0" t="n">
        <v>1954.91</v>
      </c>
      <c r="C171" s="0" t="n">
        <v>237.5</v>
      </c>
      <c r="D171" s="0" t="n">
        <v>20</v>
      </c>
      <c r="E171" s="0" t="n">
        <v>201.563890677554</v>
      </c>
      <c r="F171" s="0" t="n">
        <v>14.2253114385366</v>
      </c>
      <c r="G171" s="0" t="n">
        <v>-3.824705065945</v>
      </c>
      <c r="H171" s="0" t="s">
        <v>13</v>
      </c>
      <c r="I171" s="0" t="n">
        <v>0.0236356203940722</v>
      </c>
      <c r="J171" s="0" t="n">
        <v>1</v>
      </c>
      <c r="K171" s="0" t="s">
        <v>862</v>
      </c>
      <c r="L171" s="0" t="s">
        <v>863</v>
      </c>
      <c r="M171" s="0" t="s">
        <v>864</v>
      </c>
    </row>
    <row r="172" customFormat="false" ht="15" hidden="false" customHeight="false" outlineLevel="0" collapsed="false">
      <c r="A172" s="0" t="n">
        <v>26757</v>
      </c>
      <c r="B172" s="0" t="n">
        <v>2646</v>
      </c>
      <c r="C172" s="0" t="n">
        <v>313</v>
      </c>
      <c r="D172" s="0" t="n">
        <v>40.3333333333333</v>
      </c>
      <c r="E172" s="0" t="n">
        <v>271.693742059084</v>
      </c>
      <c r="F172" s="0" t="n">
        <v>41.4626481119885</v>
      </c>
      <c r="G172" s="0" t="n">
        <v>-2.71209717054741</v>
      </c>
      <c r="H172" s="0" t="s">
        <v>13</v>
      </c>
      <c r="I172" s="0" t="n">
        <v>0.0235738095866984</v>
      </c>
      <c r="J172" s="0" t="n">
        <v>1</v>
      </c>
      <c r="K172" s="0" t="s">
        <v>865</v>
      </c>
      <c r="L172" s="0" t="s">
        <v>866</v>
      </c>
      <c r="M172" s="0" t="s">
        <v>867</v>
      </c>
    </row>
    <row r="173" customFormat="false" ht="15" hidden="false" customHeight="false" outlineLevel="0" collapsed="false">
      <c r="A173" s="0" t="n">
        <v>12487</v>
      </c>
      <c r="B173" s="0" t="n">
        <v>4317</v>
      </c>
      <c r="C173" s="0" t="n">
        <v>66.5</v>
      </c>
      <c r="D173" s="0" t="n">
        <v>0</v>
      </c>
      <c r="E173" s="0" t="n">
        <v>61.8684347887943</v>
      </c>
      <c r="F173" s="0" t="n">
        <v>0</v>
      </c>
      <c r="G173" s="0" t="e">
        <f aca="false">-#NAME?</f>
        <v>#NAME?</v>
      </c>
      <c r="H173" s="0" t="s">
        <v>13</v>
      </c>
      <c r="I173" s="0" t="n">
        <v>0.0231485284916242</v>
      </c>
      <c r="J173" s="0" t="n">
        <v>1</v>
      </c>
      <c r="K173" s="0" t="s">
        <v>868</v>
      </c>
      <c r="L173" s="0" t="s">
        <v>869</v>
      </c>
      <c r="M173" s="0" t="s">
        <v>870</v>
      </c>
    </row>
    <row r="174" customFormat="false" ht="15" hidden="false" customHeight="false" outlineLevel="0" collapsed="false">
      <c r="A174" s="0" t="n">
        <v>20706</v>
      </c>
      <c r="B174" s="0" t="n">
        <v>1930</v>
      </c>
      <c r="C174" s="0" t="n">
        <v>252.5</v>
      </c>
      <c r="D174" s="0" t="n">
        <v>858</v>
      </c>
      <c r="E174" s="0" t="n">
        <v>228.978478381788</v>
      </c>
      <c r="F174" s="0" t="n">
        <v>799.966273641568</v>
      </c>
      <c r="G174" s="0" t="n">
        <v>1.80472717143344</v>
      </c>
      <c r="H174" s="0" t="s">
        <v>26</v>
      </c>
      <c r="I174" s="0" t="n">
        <v>0.0229255788476266</v>
      </c>
      <c r="J174" s="0" t="n">
        <v>1</v>
      </c>
      <c r="K174" s="0" t="s">
        <v>871</v>
      </c>
      <c r="L174" s="0" t="s">
        <v>872</v>
      </c>
      <c r="M174" s="0" t="s">
        <v>873</v>
      </c>
    </row>
    <row r="175" customFormat="false" ht="15" hidden="false" customHeight="false" outlineLevel="0" collapsed="false">
      <c r="A175" s="0" t="n">
        <v>78749</v>
      </c>
      <c r="B175" s="0" t="n">
        <v>3253</v>
      </c>
      <c r="C175" s="0" t="n">
        <v>66</v>
      </c>
      <c r="D175" s="0" t="n">
        <v>0</v>
      </c>
      <c r="E175" s="0" t="n">
        <v>62.2167603066961</v>
      </c>
      <c r="F175" s="0" t="n">
        <v>0</v>
      </c>
      <c r="G175" s="0" t="e">
        <f aca="false">-#NAME?</f>
        <v>#NAME?</v>
      </c>
      <c r="H175" s="0" t="s">
        <v>13</v>
      </c>
      <c r="I175" s="0" t="n">
        <v>0.0228986465275829</v>
      </c>
      <c r="J175" s="0" t="n">
        <v>1</v>
      </c>
      <c r="K175" s="0" t="s">
        <v>874</v>
      </c>
      <c r="L175" s="0" t="s">
        <v>875</v>
      </c>
      <c r="M175" s="0" t="s">
        <v>876</v>
      </c>
    </row>
    <row r="176" customFormat="false" ht="15" hidden="false" customHeight="false" outlineLevel="0" collapsed="false">
      <c r="A176" s="0" t="n">
        <v>18148</v>
      </c>
      <c r="B176" s="0" t="n">
        <v>1432.17</v>
      </c>
      <c r="C176" s="0" t="n">
        <v>15233</v>
      </c>
      <c r="D176" s="0" t="n">
        <v>5674.66666666667</v>
      </c>
      <c r="E176" s="0" t="n">
        <v>13236.3956956623</v>
      </c>
      <c r="F176" s="0" t="n">
        <v>5313.41874274267</v>
      </c>
      <c r="G176" s="0" t="n">
        <v>-1.31679800699441</v>
      </c>
      <c r="H176" s="0" t="s">
        <v>13</v>
      </c>
      <c r="I176" s="0" t="n">
        <v>0.0228468114573858</v>
      </c>
      <c r="J176" s="0" t="n">
        <v>1</v>
      </c>
      <c r="K176" s="0" t="s">
        <v>877</v>
      </c>
      <c r="L176" s="0" t="s">
        <v>878</v>
      </c>
      <c r="M176" s="0" t="s">
        <v>879</v>
      </c>
    </row>
    <row r="177" customFormat="false" ht="15" hidden="false" customHeight="false" outlineLevel="0" collapsed="false">
      <c r="A177" s="0" t="n">
        <v>15270</v>
      </c>
      <c r="B177" s="0" t="n">
        <v>1414</v>
      </c>
      <c r="C177" s="0" t="n">
        <v>4017.5</v>
      </c>
      <c r="D177" s="0" t="n">
        <v>1400</v>
      </c>
      <c r="E177" s="0" t="n">
        <v>3505.03802729695</v>
      </c>
      <c r="F177" s="0" t="n">
        <v>1364.66486068131</v>
      </c>
      <c r="G177" s="0" t="n">
        <v>-1.36088340419665</v>
      </c>
      <c r="H177" s="0" t="s">
        <v>13</v>
      </c>
      <c r="I177" s="0" t="n">
        <v>0.0227936364452412</v>
      </c>
      <c r="J177" s="0" t="n">
        <v>1</v>
      </c>
      <c r="K177" s="0" t="s">
        <v>880</v>
      </c>
      <c r="L177" s="0" t="s">
        <v>881</v>
      </c>
      <c r="M177" s="0" t="s">
        <v>882</v>
      </c>
    </row>
    <row r="178" customFormat="false" ht="15" hidden="false" customHeight="false" outlineLevel="0" collapsed="false">
      <c r="A178" s="0" t="n">
        <v>19671</v>
      </c>
      <c r="B178" s="0" t="n">
        <v>1446</v>
      </c>
      <c r="C178" s="0" t="n">
        <v>456</v>
      </c>
      <c r="D178" s="0" t="n">
        <v>6</v>
      </c>
      <c r="E178" s="0" t="n">
        <v>370.030139832223</v>
      </c>
      <c r="F178" s="0" t="n">
        <v>5.6779906178215</v>
      </c>
      <c r="G178" s="0" t="n">
        <v>-6.02611851104519</v>
      </c>
      <c r="H178" s="0" t="s">
        <v>13</v>
      </c>
      <c r="I178" s="0" t="n">
        <v>0.022727020957363</v>
      </c>
      <c r="J178" s="0" t="n">
        <v>1</v>
      </c>
      <c r="K178" s="0" t="s">
        <v>883</v>
      </c>
      <c r="L178" s="0" t="s">
        <v>884</v>
      </c>
      <c r="M178" s="0" t="s">
        <v>885</v>
      </c>
    </row>
    <row r="179" customFormat="false" ht="15" hidden="false" customHeight="false" outlineLevel="0" collapsed="false">
      <c r="A179" s="0" t="n">
        <v>66413</v>
      </c>
      <c r="B179" s="0" t="n">
        <v>1313</v>
      </c>
      <c r="C179" s="0" t="n">
        <v>1185</v>
      </c>
      <c r="D179" s="0" t="n">
        <v>327</v>
      </c>
      <c r="E179" s="0" t="n">
        <v>1024.25842861699</v>
      </c>
      <c r="F179" s="0" t="n">
        <v>274.938910913676</v>
      </c>
      <c r="G179" s="0" t="n">
        <v>-1.89739676000074</v>
      </c>
      <c r="H179" s="0" t="s">
        <v>13</v>
      </c>
      <c r="I179" s="0" t="n">
        <v>0.0225985060352033</v>
      </c>
      <c r="J179" s="0" t="n">
        <v>1</v>
      </c>
      <c r="K179" s="0" t="s">
        <v>886</v>
      </c>
      <c r="L179" s="0" t="s">
        <v>887</v>
      </c>
      <c r="M179" s="0" t="s">
        <v>888</v>
      </c>
    </row>
    <row r="180" customFormat="false" ht="15" hidden="false" customHeight="false" outlineLevel="0" collapsed="false">
      <c r="A180" s="0" t="n">
        <v>29809</v>
      </c>
      <c r="B180" s="0" t="n">
        <v>3373</v>
      </c>
      <c r="C180" s="0" t="n">
        <v>0</v>
      </c>
      <c r="D180" s="0" t="n">
        <v>58.3333333333333</v>
      </c>
      <c r="E180" s="0" t="n">
        <v>0</v>
      </c>
      <c r="F180" s="0" t="n">
        <v>68.2123421453385</v>
      </c>
      <c r="G180" s="0" t="s">
        <v>33</v>
      </c>
      <c r="H180" s="0" t="s">
        <v>26</v>
      </c>
      <c r="I180" s="0" t="n">
        <v>0.0225556903949951</v>
      </c>
      <c r="J180" s="0" t="n">
        <v>1</v>
      </c>
      <c r="K180" s="0" t="s">
        <v>889</v>
      </c>
      <c r="L180" s="0" t="s">
        <v>890</v>
      </c>
      <c r="M180" s="0" t="s">
        <v>891</v>
      </c>
    </row>
    <row r="181" customFormat="false" ht="15" hidden="false" customHeight="false" outlineLevel="0" collapsed="false">
      <c r="A181" s="0" t="n">
        <v>11977</v>
      </c>
      <c r="B181" s="0" t="n">
        <v>8195.27</v>
      </c>
      <c r="C181" s="0" t="n">
        <v>100.5</v>
      </c>
      <c r="D181" s="0" t="n">
        <v>1.33333333333333</v>
      </c>
      <c r="E181" s="0" t="n">
        <v>91.823466663297</v>
      </c>
      <c r="F181" s="0" t="n">
        <v>0.948354095902442</v>
      </c>
      <c r="G181" s="0" t="n">
        <v>-6.59729325738439</v>
      </c>
      <c r="H181" s="0" t="s">
        <v>13</v>
      </c>
      <c r="I181" s="0" t="n">
        <v>0.0218821426175364</v>
      </c>
      <c r="J181" s="0" t="n">
        <v>1</v>
      </c>
      <c r="K181" s="0" t="s">
        <v>892</v>
      </c>
      <c r="L181" s="0" t="s">
        <v>893</v>
      </c>
      <c r="M181" s="0" t="s">
        <v>894</v>
      </c>
    </row>
    <row r="182" customFormat="false" ht="15" hidden="false" customHeight="false" outlineLevel="0" collapsed="false">
      <c r="A182" s="0" t="n">
        <v>381633</v>
      </c>
      <c r="B182" s="0" t="n">
        <v>429</v>
      </c>
      <c r="C182" s="0" t="n">
        <v>224.5</v>
      </c>
      <c r="D182" s="0" t="n">
        <v>9</v>
      </c>
      <c r="E182" s="0" t="n">
        <v>184.214949908945</v>
      </c>
      <c r="F182" s="0" t="n">
        <v>10.1862352201349</v>
      </c>
      <c r="G182" s="0" t="n">
        <v>-4.17669730516184</v>
      </c>
      <c r="H182" s="0" t="s">
        <v>13</v>
      </c>
      <c r="I182" s="0" t="n">
        <v>0.0216129397559778</v>
      </c>
      <c r="J182" s="0" t="n">
        <v>1</v>
      </c>
      <c r="K182" s="0" t="s">
        <v>895</v>
      </c>
      <c r="L182" s="0" t="s">
        <v>896</v>
      </c>
      <c r="M182" s="0" t="s">
        <v>897</v>
      </c>
    </row>
    <row r="183" customFormat="false" ht="15" hidden="false" customHeight="false" outlineLevel="0" collapsed="false">
      <c r="A183" s="0" t="n">
        <v>628518</v>
      </c>
      <c r="B183" s="0" t="n">
        <v>776</v>
      </c>
      <c r="C183" s="0" t="n">
        <v>70</v>
      </c>
      <c r="D183" s="0" t="n">
        <v>0</v>
      </c>
      <c r="E183" s="0" t="n">
        <v>62.5855189335893</v>
      </c>
      <c r="F183" s="0" t="n">
        <v>0</v>
      </c>
      <c r="G183" s="0" t="e">
        <f aca="false">-#NAME?</f>
        <v>#NAME?</v>
      </c>
      <c r="H183" s="0" t="s">
        <v>13</v>
      </c>
      <c r="I183" s="0" t="n">
        <v>0.0215009636962101</v>
      </c>
      <c r="J183" s="0" t="n">
        <v>1</v>
      </c>
      <c r="K183" s="0" t="s">
        <v>898</v>
      </c>
      <c r="L183" s="0" t="s">
        <v>899</v>
      </c>
      <c r="M183" s="0" t="s">
        <v>900</v>
      </c>
    </row>
    <row r="184" customFormat="false" ht="15" hidden="false" customHeight="false" outlineLevel="0" collapsed="false">
      <c r="A184" s="0" t="n">
        <v>227094</v>
      </c>
      <c r="B184" s="0" t="n">
        <v>3377</v>
      </c>
      <c r="C184" s="0" t="n">
        <v>84</v>
      </c>
      <c r="D184" s="0" t="n">
        <v>0</v>
      </c>
      <c r="E184" s="0" t="n">
        <v>80.4833466019634</v>
      </c>
      <c r="F184" s="0" t="n">
        <v>0</v>
      </c>
      <c r="G184" s="0" t="e">
        <f aca="false">-#NAME?</f>
        <v>#NAME?</v>
      </c>
      <c r="H184" s="0" t="s">
        <v>13</v>
      </c>
      <c r="I184" s="0" t="n">
        <v>0.0213667101365549</v>
      </c>
      <c r="J184" s="0" t="n">
        <v>1</v>
      </c>
      <c r="K184" s="0" t="s">
        <v>901</v>
      </c>
      <c r="L184" s="0" t="s">
        <v>902</v>
      </c>
      <c r="M184" s="0" t="s">
        <v>903</v>
      </c>
    </row>
    <row r="185" customFormat="false" ht="15" hidden="false" customHeight="false" outlineLevel="0" collapsed="false">
      <c r="A185" s="0" t="n">
        <v>24061</v>
      </c>
      <c r="B185" s="0" t="n">
        <v>3980</v>
      </c>
      <c r="C185" s="0" t="n">
        <v>535</v>
      </c>
      <c r="D185" s="0" t="n">
        <v>101.333333333333</v>
      </c>
      <c r="E185" s="0" t="n">
        <v>475.918209279211</v>
      </c>
      <c r="F185" s="0" t="n">
        <v>82.8760634285335</v>
      </c>
      <c r="G185" s="0" t="n">
        <v>-2.52168627255928</v>
      </c>
      <c r="H185" s="0" t="s">
        <v>13</v>
      </c>
      <c r="I185" s="0" t="n">
        <v>0.0211080126448359</v>
      </c>
      <c r="J185" s="0" t="n">
        <v>1</v>
      </c>
      <c r="K185" s="0" t="s">
        <v>904</v>
      </c>
      <c r="L185" s="0" t="s">
        <v>905</v>
      </c>
      <c r="M185" s="0" t="s">
        <v>906</v>
      </c>
    </row>
    <row r="186" customFormat="false" ht="15" hidden="false" customHeight="false" outlineLevel="0" collapsed="false">
      <c r="A186" s="0" t="n">
        <v>12527</v>
      </c>
      <c r="B186" s="0" t="n">
        <v>1306</v>
      </c>
      <c r="C186" s="0" t="n">
        <v>2234.5</v>
      </c>
      <c r="D186" s="0" t="n">
        <v>5580.33333333333</v>
      </c>
      <c r="E186" s="0" t="n">
        <v>1932.16805388714</v>
      </c>
      <c r="F186" s="0" t="n">
        <v>5626.80472306562</v>
      </c>
      <c r="G186" s="0" t="n">
        <v>1.54209531517394</v>
      </c>
      <c r="H186" s="0" t="s">
        <v>26</v>
      </c>
      <c r="I186" s="0" t="n">
        <v>0.0211003289785923</v>
      </c>
      <c r="J186" s="0" t="n">
        <v>1</v>
      </c>
      <c r="K186" s="0" t="s">
        <v>907</v>
      </c>
      <c r="L186" s="0" t="s">
        <v>908</v>
      </c>
      <c r="M186" s="0" t="s">
        <v>909</v>
      </c>
    </row>
    <row r="187" customFormat="false" ht="15" hidden="false" customHeight="false" outlineLevel="0" collapsed="false">
      <c r="A187" s="0" t="n">
        <v>27400</v>
      </c>
      <c r="B187" s="0" t="n">
        <v>1479</v>
      </c>
      <c r="C187" s="0" t="n">
        <v>12.5</v>
      </c>
      <c r="D187" s="0" t="n">
        <v>187.666666666667</v>
      </c>
      <c r="E187" s="0" t="n">
        <v>11.0543972968116</v>
      </c>
      <c r="F187" s="0" t="n">
        <v>212.164875888623</v>
      </c>
      <c r="G187" s="0" t="n">
        <v>4.26249356198633</v>
      </c>
      <c r="H187" s="0" t="s">
        <v>26</v>
      </c>
      <c r="I187" s="0" t="n">
        <v>0.0208558713275805</v>
      </c>
      <c r="J187" s="0" t="n">
        <v>1</v>
      </c>
      <c r="K187" s="0" t="s">
        <v>910</v>
      </c>
      <c r="L187" s="0" t="s">
        <v>911</v>
      </c>
      <c r="M187" s="0" t="s">
        <v>912</v>
      </c>
    </row>
    <row r="188" customFormat="false" ht="15" hidden="false" customHeight="false" outlineLevel="0" collapsed="false">
      <c r="A188" s="0" t="n">
        <v>76130</v>
      </c>
      <c r="B188" s="0" t="n">
        <v>2623</v>
      </c>
      <c r="C188" s="0" t="n">
        <v>425.5</v>
      </c>
      <c r="D188" s="0" t="n">
        <v>33.6666666666667</v>
      </c>
      <c r="E188" s="0" t="n">
        <v>352.915428008716</v>
      </c>
      <c r="F188" s="0" t="n">
        <v>23.9459409215367</v>
      </c>
      <c r="G188" s="0" t="n">
        <v>-3.88146946973963</v>
      </c>
      <c r="H188" s="0" t="s">
        <v>13</v>
      </c>
      <c r="I188" s="0" t="n">
        <v>0.0208359578479883</v>
      </c>
      <c r="J188" s="0" t="n">
        <v>1</v>
      </c>
      <c r="K188" s="0" t="s">
        <v>913</v>
      </c>
      <c r="L188" s="0" t="s">
        <v>914</v>
      </c>
      <c r="M188" s="0" t="s">
        <v>915</v>
      </c>
    </row>
    <row r="189" customFormat="false" ht="15" hidden="false" customHeight="false" outlineLevel="0" collapsed="false">
      <c r="A189" s="0" t="n">
        <v>77485</v>
      </c>
      <c r="B189" s="0" t="n">
        <v>3238</v>
      </c>
      <c r="C189" s="0" t="n">
        <v>97.5</v>
      </c>
      <c r="D189" s="0" t="n">
        <v>0.666666666666667</v>
      </c>
      <c r="E189" s="0" t="n">
        <v>79.548215580483</v>
      </c>
      <c r="F189" s="0" t="n">
        <v>0.474177047951221</v>
      </c>
      <c r="G189" s="0" t="n">
        <v>-7.39025992591761</v>
      </c>
      <c r="H189" s="0" t="s">
        <v>13</v>
      </c>
      <c r="I189" s="0" t="n">
        <v>0.0207719534692919</v>
      </c>
      <c r="J189" s="0" t="n">
        <v>1</v>
      </c>
      <c r="K189" s="0" t="s">
        <v>916</v>
      </c>
      <c r="L189" s="0" t="s">
        <v>917</v>
      </c>
      <c r="M189" s="0" t="s">
        <v>918</v>
      </c>
    </row>
    <row r="190" customFormat="false" ht="15" hidden="false" customHeight="false" outlineLevel="0" collapsed="false">
      <c r="A190" s="0" t="n">
        <v>69806</v>
      </c>
      <c r="B190" s="0" t="n">
        <v>2721</v>
      </c>
      <c r="C190" s="0" t="n">
        <v>0.5</v>
      </c>
      <c r="D190" s="0" t="n">
        <v>86.6666666666667</v>
      </c>
      <c r="E190" s="0" t="n">
        <v>0.39899724343942</v>
      </c>
      <c r="F190" s="0" t="n">
        <v>83.9257487970288</v>
      </c>
      <c r="G190" s="0" t="n">
        <v>7.71659091437306</v>
      </c>
      <c r="H190" s="0" t="s">
        <v>26</v>
      </c>
      <c r="I190" s="0" t="n">
        <v>0.0207447427401915</v>
      </c>
      <c r="J190" s="0" t="n">
        <v>1</v>
      </c>
      <c r="K190" s="0" t="s">
        <v>919</v>
      </c>
      <c r="L190" s="0" t="s">
        <v>920</v>
      </c>
      <c r="M190" s="0" t="s">
        <v>921</v>
      </c>
    </row>
    <row r="191" customFormat="false" ht="15" hidden="false" customHeight="false" outlineLevel="0" collapsed="false">
      <c r="A191" s="0" t="n">
        <v>29876</v>
      </c>
      <c r="B191" s="0" t="n">
        <v>4065</v>
      </c>
      <c r="C191" s="0" t="n">
        <v>2595.5</v>
      </c>
      <c r="D191" s="0" t="n">
        <v>6459</v>
      </c>
      <c r="E191" s="0" t="n">
        <v>2283.26828319018</v>
      </c>
      <c r="F191" s="0" t="n">
        <v>6182.31936644488</v>
      </c>
      <c r="G191" s="0" t="n">
        <v>1.43704779724282</v>
      </c>
      <c r="H191" s="0" t="s">
        <v>26</v>
      </c>
      <c r="I191" s="0" t="n">
        <v>0.0206077363438487</v>
      </c>
      <c r="J191" s="0" t="n">
        <v>1</v>
      </c>
      <c r="K191" s="0" t="s">
        <v>922</v>
      </c>
      <c r="L191" s="0" t="s">
        <v>923</v>
      </c>
      <c r="M191" s="0" t="s">
        <v>924</v>
      </c>
    </row>
    <row r="192" customFormat="false" ht="15" hidden="false" customHeight="false" outlineLevel="0" collapsed="false">
      <c r="A192" s="0" t="n">
        <v>74025</v>
      </c>
      <c r="B192" s="0" t="n">
        <v>5894</v>
      </c>
      <c r="C192" s="0" t="n">
        <v>71</v>
      </c>
      <c r="D192" s="0" t="n">
        <v>0</v>
      </c>
      <c r="E192" s="0" t="n">
        <v>63.5495851452106</v>
      </c>
      <c r="F192" s="0" t="n">
        <v>0</v>
      </c>
      <c r="G192" s="0" t="e">
        <f aca="false">-#NAME?</f>
        <v>#NAME?</v>
      </c>
      <c r="H192" s="0" t="s">
        <v>13</v>
      </c>
      <c r="I192" s="0" t="n">
        <v>0.0202984492675646</v>
      </c>
      <c r="J192" s="0" t="n">
        <v>1</v>
      </c>
      <c r="K192" s="0" t="s">
        <v>925</v>
      </c>
      <c r="L192" s="0" t="s">
        <v>926</v>
      </c>
      <c r="M192" s="0" t="s">
        <v>927</v>
      </c>
    </row>
    <row r="193" customFormat="false" ht="15" hidden="false" customHeight="false" outlineLevel="0" collapsed="false">
      <c r="A193" s="0" t="n">
        <v>14885</v>
      </c>
      <c r="B193" s="0" t="n">
        <v>1685</v>
      </c>
      <c r="C193" s="0" t="n">
        <v>1125</v>
      </c>
      <c r="D193" s="0" t="n">
        <v>269.666666666667</v>
      </c>
      <c r="E193" s="0" t="n">
        <v>951.468000692888</v>
      </c>
      <c r="F193" s="0" t="n">
        <v>222.162930016824</v>
      </c>
      <c r="G193" s="0" t="n">
        <v>-2.09853702778523</v>
      </c>
      <c r="H193" s="0" t="s">
        <v>13</v>
      </c>
      <c r="I193" s="0" t="n">
        <v>0.0201593318347554</v>
      </c>
      <c r="J193" s="0" t="n">
        <v>1</v>
      </c>
      <c r="K193" s="0" t="s">
        <v>928</v>
      </c>
      <c r="L193" s="0" t="s">
        <v>929</v>
      </c>
      <c r="M193" s="0" t="s">
        <v>930</v>
      </c>
    </row>
    <row r="194" customFormat="false" ht="15" hidden="false" customHeight="false" outlineLevel="0" collapsed="false">
      <c r="A194" s="0" t="n">
        <v>52592</v>
      </c>
      <c r="B194" s="0" t="n">
        <v>2566</v>
      </c>
      <c r="C194" s="0" t="n">
        <v>289</v>
      </c>
      <c r="D194" s="0" t="n">
        <v>31</v>
      </c>
      <c r="E194" s="0" t="n">
        <v>253.70437644719</v>
      </c>
      <c r="F194" s="0" t="n">
        <v>26.7088111143819</v>
      </c>
      <c r="G194" s="0" t="n">
        <v>-3.24776074234159</v>
      </c>
      <c r="H194" s="0" t="s">
        <v>13</v>
      </c>
      <c r="I194" s="0" t="n">
        <v>0.0200736187819374</v>
      </c>
      <c r="J194" s="0" t="n">
        <v>1</v>
      </c>
      <c r="K194" s="0" t="s">
        <v>931</v>
      </c>
      <c r="L194" s="0" t="s">
        <v>932</v>
      </c>
      <c r="M194" s="0" t="s">
        <v>933</v>
      </c>
    </row>
    <row r="195" customFormat="false" ht="15" hidden="false" customHeight="false" outlineLevel="0" collapsed="false">
      <c r="A195" s="0" t="n">
        <v>65970</v>
      </c>
      <c r="B195" s="0" t="n">
        <v>4117</v>
      </c>
      <c r="C195" s="0" t="n">
        <v>26</v>
      </c>
      <c r="D195" s="0" t="n">
        <v>235.666666666667</v>
      </c>
      <c r="E195" s="0" t="n">
        <v>22.4916097686459</v>
      </c>
      <c r="F195" s="0" t="n">
        <v>224.914015709421</v>
      </c>
      <c r="G195" s="0" t="n">
        <v>3.32191474025476</v>
      </c>
      <c r="H195" s="0" t="s">
        <v>26</v>
      </c>
      <c r="I195" s="0" t="n">
        <v>0.0199869638468235</v>
      </c>
      <c r="J195" s="0" t="n">
        <v>1</v>
      </c>
      <c r="K195" s="0" t="s">
        <v>934</v>
      </c>
      <c r="L195" s="0" t="s">
        <v>935</v>
      </c>
      <c r="M195" s="0" t="s">
        <v>936</v>
      </c>
    </row>
    <row r="196" customFormat="false" ht="15" hidden="false" customHeight="false" outlineLevel="0" collapsed="false">
      <c r="A196" s="0" t="n">
        <v>56190</v>
      </c>
      <c r="B196" s="0" t="n">
        <v>1787</v>
      </c>
      <c r="C196" s="0" t="n">
        <v>782.5</v>
      </c>
      <c r="D196" s="0" t="n">
        <v>180.333333333333</v>
      </c>
      <c r="E196" s="0" t="n">
        <v>677.573637900286</v>
      </c>
      <c r="F196" s="0" t="n">
        <v>162.978912490525</v>
      </c>
      <c r="G196" s="0" t="n">
        <v>-2.05569243621579</v>
      </c>
      <c r="H196" s="0" t="s">
        <v>13</v>
      </c>
      <c r="I196" s="0" t="n">
        <v>0.0199371601885574</v>
      </c>
      <c r="J196" s="0" t="n">
        <v>1</v>
      </c>
      <c r="K196" s="0" t="s">
        <v>937</v>
      </c>
      <c r="L196" s="0" t="s">
        <v>938</v>
      </c>
      <c r="M196" s="0" t="s">
        <v>939</v>
      </c>
    </row>
    <row r="197" customFormat="false" ht="15" hidden="false" customHeight="false" outlineLevel="0" collapsed="false">
      <c r="A197" s="0" t="n">
        <v>67607</v>
      </c>
      <c r="B197" s="0" t="n">
        <v>3833</v>
      </c>
      <c r="C197" s="0" t="n">
        <v>212</v>
      </c>
      <c r="D197" s="0" t="n">
        <v>15</v>
      </c>
      <c r="E197" s="0" t="n">
        <v>191.843621645663</v>
      </c>
      <c r="F197" s="0" t="n">
        <v>10.8078415866301</v>
      </c>
      <c r="G197" s="0" t="n">
        <v>-4.14978046039848</v>
      </c>
      <c r="H197" s="0" t="s">
        <v>13</v>
      </c>
      <c r="I197" s="0" t="n">
        <v>0.0198100652792249</v>
      </c>
      <c r="J197" s="0" t="n">
        <v>1</v>
      </c>
      <c r="K197" s="0" t="s">
        <v>940</v>
      </c>
      <c r="L197" s="0" t="s">
        <v>941</v>
      </c>
      <c r="M197" s="0" t="s">
        <v>942</v>
      </c>
    </row>
    <row r="198" customFormat="false" ht="15" hidden="false" customHeight="false" outlineLevel="0" collapsed="false">
      <c r="A198" s="0" t="n">
        <v>628709</v>
      </c>
      <c r="B198" s="0" t="n">
        <v>1920</v>
      </c>
      <c r="C198" s="0" t="n">
        <v>412.5</v>
      </c>
      <c r="D198" s="0" t="n">
        <v>62.3333333333333</v>
      </c>
      <c r="E198" s="0" t="n">
        <v>366.372792179837</v>
      </c>
      <c r="F198" s="0" t="n">
        <v>49.5823858142829</v>
      </c>
      <c r="G198" s="0" t="n">
        <v>-2.88541277096283</v>
      </c>
      <c r="H198" s="0" t="s">
        <v>13</v>
      </c>
      <c r="I198" s="0" t="n">
        <v>0.0194515697402497</v>
      </c>
      <c r="J198" s="0" t="n">
        <v>1</v>
      </c>
      <c r="K198" s="0" t="s">
        <v>943</v>
      </c>
      <c r="L198" s="0" t="s">
        <v>944</v>
      </c>
      <c r="M198" s="0" t="s">
        <v>945</v>
      </c>
    </row>
    <row r="199" customFormat="false" ht="15" hidden="false" customHeight="false" outlineLevel="0" collapsed="false">
      <c r="A199" s="0" t="n">
        <v>30060</v>
      </c>
      <c r="B199" s="0" t="n">
        <v>4133</v>
      </c>
      <c r="C199" s="0" t="n">
        <v>68.5</v>
      </c>
      <c r="D199" s="0" t="n">
        <v>0</v>
      </c>
      <c r="E199" s="0" t="n">
        <v>65.0421051476056</v>
      </c>
      <c r="F199" s="0" t="n">
        <v>0</v>
      </c>
      <c r="G199" s="0" t="e">
        <f aca="false">-#NAME?</f>
        <v>#NAME?</v>
      </c>
      <c r="H199" s="0" t="s">
        <v>13</v>
      </c>
      <c r="I199" s="0" t="n">
        <v>0.0194433670340754</v>
      </c>
      <c r="J199" s="0" t="n">
        <v>1</v>
      </c>
      <c r="K199" s="0" t="s">
        <v>946</v>
      </c>
      <c r="L199" s="0" t="s">
        <v>947</v>
      </c>
      <c r="M199" s="0" t="s">
        <v>948</v>
      </c>
    </row>
    <row r="200" customFormat="false" ht="15" hidden="false" customHeight="false" outlineLevel="0" collapsed="false">
      <c r="A200" s="0" t="n">
        <v>20613</v>
      </c>
      <c r="B200" s="0" t="n">
        <v>1613</v>
      </c>
      <c r="C200" s="0" t="n">
        <v>183</v>
      </c>
      <c r="D200" s="0" t="n">
        <v>9</v>
      </c>
      <c r="E200" s="0" t="n">
        <v>156.91068906946</v>
      </c>
      <c r="F200" s="0" t="n">
        <v>6.8179641705243</v>
      </c>
      <c r="G200" s="0" t="n">
        <v>-4.52445880678727</v>
      </c>
      <c r="H200" s="0" t="s">
        <v>13</v>
      </c>
      <c r="I200" s="0" t="n">
        <v>0.0188902561481534</v>
      </c>
      <c r="J200" s="0" t="n">
        <v>1</v>
      </c>
      <c r="K200" s="0" t="s">
        <v>949</v>
      </c>
      <c r="L200" s="0" t="s">
        <v>950</v>
      </c>
      <c r="M200" s="0" t="s">
        <v>951</v>
      </c>
    </row>
    <row r="201" customFormat="false" ht="15" hidden="false" customHeight="false" outlineLevel="0" collapsed="false">
      <c r="A201" s="0" t="n">
        <v>574404</v>
      </c>
      <c r="B201" s="0" t="n">
        <v>2773</v>
      </c>
      <c r="C201" s="0" t="n">
        <v>75</v>
      </c>
      <c r="D201" s="0" t="n">
        <v>0</v>
      </c>
      <c r="E201" s="0" t="n">
        <v>64.4165589463312</v>
      </c>
      <c r="F201" s="0" t="n">
        <v>0</v>
      </c>
      <c r="G201" s="0" t="e">
        <f aca="false">-#NAME?</f>
        <v>#NAME?</v>
      </c>
      <c r="H201" s="0" t="s">
        <v>13</v>
      </c>
      <c r="I201" s="0" t="n">
        <v>0.0186417497043561</v>
      </c>
      <c r="J201" s="0" t="n">
        <v>1</v>
      </c>
      <c r="K201" s="0" t="s">
        <v>952</v>
      </c>
      <c r="L201" s="0" t="s">
        <v>953</v>
      </c>
      <c r="M201" s="0" t="s">
        <v>954</v>
      </c>
    </row>
    <row r="202" customFormat="false" ht="15" hidden="false" customHeight="false" outlineLevel="0" collapsed="false">
      <c r="A202" s="0" t="n">
        <v>13198</v>
      </c>
      <c r="B202" s="0" t="n">
        <v>840</v>
      </c>
      <c r="C202" s="0" t="n">
        <v>13.5</v>
      </c>
      <c r="D202" s="0" t="n">
        <v>179</v>
      </c>
      <c r="E202" s="0" t="n">
        <v>11.4372124718343</v>
      </c>
      <c r="F202" s="0" t="n">
        <v>179.306206869887</v>
      </c>
      <c r="G202" s="0" t="n">
        <v>3.97061804941716</v>
      </c>
      <c r="H202" s="0" t="s">
        <v>26</v>
      </c>
      <c r="I202" s="0" t="n">
        <v>0.0185537559268963</v>
      </c>
      <c r="J202" s="0" t="n">
        <v>1</v>
      </c>
      <c r="K202" s="0" t="s">
        <v>955</v>
      </c>
      <c r="L202" s="0" t="s">
        <v>956</v>
      </c>
      <c r="M202" s="0" t="s">
        <v>957</v>
      </c>
    </row>
    <row r="203" customFormat="false" ht="15" hidden="false" customHeight="false" outlineLevel="0" collapsed="false">
      <c r="A203" s="0" t="n">
        <v>66264</v>
      </c>
      <c r="B203" s="0" t="n">
        <v>856</v>
      </c>
      <c r="C203" s="0" t="n">
        <v>4.5</v>
      </c>
      <c r="D203" s="0" t="n">
        <v>119.666666666667</v>
      </c>
      <c r="E203" s="0" t="n">
        <v>4.2552620899247</v>
      </c>
      <c r="F203" s="0" t="n">
        <v>128.71571362153</v>
      </c>
      <c r="G203" s="0" t="n">
        <v>4.9187963853158</v>
      </c>
      <c r="H203" s="0" t="s">
        <v>26</v>
      </c>
      <c r="I203" s="0" t="n">
        <v>0.0182505393498406</v>
      </c>
      <c r="J203" s="0" t="n">
        <v>1</v>
      </c>
      <c r="K203" s="0" t="s">
        <v>958</v>
      </c>
      <c r="L203" s="0" t="s">
        <v>959</v>
      </c>
      <c r="M203" s="0" t="s">
        <v>960</v>
      </c>
    </row>
    <row r="204" customFormat="false" ht="15" hidden="false" customHeight="false" outlineLevel="0" collapsed="false">
      <c r="A204" s="0" t="n">
        <v>103775</v>
      </c>
      <c r="B204" s="0" t="n">
        <v>1226</v>
      </c>
      <c r="C204" s="0" t="n">
        <v>241</v>
      </c>
      <c r="D204" s="0" t="n">
        <v>19.6666666666667</v>
      </c>
      <c r="E204" s="0" t="n">
        <v>217.808681085771</v>
      </c>
      <c r="F204" s="0" t="n">
        <v>13.988222914561</v>
      </c>
      <c r="G204" s="0" t="n">
        <v>-3.96077685888557</v>
      </c>
      <c r="H204" s="0" t="s">
        <v>13</v>
      </c>
      <c r="I204" s="0" t="n">
        <v>0.0182482408897531</v>
      </c>
      <c r="J204" s="0" t="n">
        <v>1</v>
      </c>
      <c r="K204" s="0" t="s">
        <v>961</v>
      </c>
      <c r="L204" s="0" t="s">
        <v>962</v>
      </c>
      <c r="M204" s="0" t="s">
        <v>963</v>
      </c>
    </row>
    <row r="205" customFormat="false" ht="15" hidden="false" customHeight="false" outlineLevel="0" collapsed="false">
      <c r="A205" s="0" t="n">
        <v>18256</v>
      </c>
      <c r="B205" s="0" t="n">
        <v>1799</v>
      </c>
      <c r="C205" s="0" t="n">
        <v>71</v>
      </c>
      <c r="D205" s="0" t="n">
        <v>0</v>
      </c>
      <c r="E205" s="0" t="n">
        <v>65.8745892916053</v>
      </c>
      <c r="F205" s="0" t="n">
        <v>0</v>
      </c>
      <c r="G205" s="0" t="e">
        <f aca="false">-#NAME?</f>
        <v>#NAME?</v>
      </c>
      <c r="H205" s="0" t="s">
        <v>13</v>
      </c>
      <c r="I205" s="0" t="n">
        <v>0.0181559709533869</v>
      </c>
      <c r="J205" s="0" t="n">
        <v>1</v>
      </c>
      <c r="K205" s="0" t="s">
        <v>964</v>
      </c>
      <c r="L205" s="0" t="s">
        <v>965</v>
      </c>
      <c r="M205" s="0" t="s">
        <v>966</v>
      </c>
    </row>
    <row r="206" customFormat="false" ht="15" hidden="false" customHeight="false" outlineLevel="0" collapsed="false">
      <c r="A206" s="0" t="n">
        <v>67117</v>
      </c>
      <c r="B206" s="0" t="n">
        <v>2153</v>
      </c>
      <c r="C206" s="0" t="n">
        <v>432.5</v>
      </c>
      <c r="D206" s="0" t="n">
        <v>63.3333333333333</v>
      </c>
      <c r="E206" s="0" t="n">
        <v>374.776418441631</v>
      </c>
      <c r="F206" s="0" t="n">
        <v>45.2074946720781</v>
      </c>
      <c r="G206" s="0" t="n">
        <v>-3.05139630596538</v>
      </c>
      <c r="H206" s="0" t="s">
        <v>13</v>
      </c>
      <c r="I206" s="0" t="n">
        <v>0.0174822033503593</v>
      </c>
      <c r="J206" s="0" t="n">
        <v>1</v>
      </c>
      <c r="K206" s="0" t="s">
        <v>967</v>
      </c>
      <c r="L206" s="0" t="s">
        <v>968</v>
      </c>
      <c r="M206" s="0" t="s">
        <v>969</v>
      </c>
    </row>
    <row r="207" customFormat="false" ht="15" hidden="false" customHeight="false" outlineLevel="0" collapsed="false">
      <c r="A207" s="0" t="n">
        <v>17855</v>
      </c>
      <c r="B207" s="0" t="n">
        <v>1712</v>
      </c>
      <c r="C207" s="0" t="n">
        <v>39</v>
      </c>
      <c r="D207" s="0" t="n">
        <v>495</v>
      </c>
      <c r="E207" s="0" t="n">
        <v>31.204820850646</v>
      </c>
      <c r="F207" s="0" t="n">
        <v>514.202104379649</v>
      </c>
      <c r="G207" s="0" t="n">
        <v>4.04249468023249</v>
      </c>
      <c r="H207" s="0" t="s">
        <v>26</v>
      </c>
      <c r="I207" s="0" t="n">
        <v>0.016985526139465</v>
      </c>
      <c r="J207" s="0" t="n">
        <v>1</v>
      </c>
      <c r="K207" s="0" t="s">
        <v>970</v>
      </c>
      <c r="L207" s="0" t="s">
        <v>971</v>
      </c>
      <c r="M207" s="0" t="s">
        <v>972</v>
      </c>
    </row>
    <row r="208" customFormat="false" ht="15" hidden="false" customHeight="false" outlineLevel="0" collapsed="false">
      <c r="A208" s="0" t="n">
        <v>71967</v>
      </c>
      <c r="B208" s="0" t="n">
        <v>1725</v>
      </c>
      <c r="C208" s="0" t="n">
        <v>374</v>
      </c>
      <c r="D208" s="0" t="n">
        <v>51</v>
      </c>
      <c r="E208" s="0" t="n">
        <v>327.097310610764</v>
      </c>
      <c r="F208" s="0" t="n">
        <v>55.181050328207</v>
      </c>
      <c r="G208" s="0" t="n">
        <v>-2.56747507501343</v>
      </c>
      <c r="H208" s="0" t="s">
        <v>13</v>
      </c>
      <c r="I208" s="0" t="n">
        <v>0.0167407199765906</v>
      </c>
      <c r="J208" s="0" t="n">
        <v>1</v>
      </c>
      <c r="K208" s="0" t="s">
        <v>973</v>
      </c>
      <c r="L208" s="0" t="s">
        <v>974</v>
      </c>
      <c r="M208" s="0" t="s">
        <v>975</v>
      </c>
    </row>
    <row r="209" customFormat="false" ht="15" hidden="false" customHeight="false" outlineLevel="0" collapsed="false">
      <c r="A209" s="0" t="n">
        <v>105559</v>
      </c>
      <c r="B209" s="0" t="n">
        <v>4538.54</v>
      </c>
      <c r="C209" s="0" t="n">
        <v>189</v>
      </c>
      <c r="D209" s="0" t="n">
        <v>726.666666666667</v>
      </c>
      <c r="E209" s="0" t="n">
        <v>159.954902880937</v>
      </c>
      <c r="F209" s="0" t="n">
        <v>739.994674755909</v>
      </c>
      <c r="G209" s="0" t="n">
        <v>2.20984967456492</v>
      </c>
      <c r="H209" s="0" t="s">
        <v>26</v>
      </c>
      <c r="I209" s="0" t="n">
        <v>0.0167395099601253</v>
      </c>
      <c r="J209" s="0" t="n">
        <v>1</v>
      </c>
      <c r="K209" s="0" t="s">
        <v>976</v>
      </c>
      <c r="L209" s="0" t="s">
        <v>977</v>
      </c>
      <c r="M209" s="0" t="s">
        <v>978</v>
      </c>
    </row>
    <row r="210" customFormat="false" ht="15" hidden="false" customHeight="false" outlineLevel="0" collapsed="false">
      <c r="A210" s="0" t="n">
        <v>68475</v>
      </c>
      <c r="B210" s="0" t="n">
        <v>864</v>
      </c>
      <c r="C210" s="0" t="n">
        <v>152</v>
      </c>
      <c r="D210" s="0" t="n">
        <v>633.333333333333</v>
      </c>
      <c r="E210" s="0" t="n">
        <v>132.172859976216</v>
      </c>
      <c r="F210" s="0" t="n">
        <v>616.563834296428</v>
      </c>
      <c r="G210" s="0" t="n">
        <v>2.22182429986343</v>
      </c>
      <c r="H210" s="0" t="s">
        <v>26</v>
      </c>
      <c r="I210" s="0" t="n">
        <v>0.0167066553227025</v>
      </c>
      <c r="J210" s="0" t="n">
        <v>1</v>
      </c>
      <c r="K210" s="0" t="s">
        <v>979</v>
      </c>
      <c r="L210" s="0" t="s">
        <v>980</v>
      </c>
      <c r="M210" s="0" t="s">
        <v>981</v>
      </c>
    </row>
    <row r="211" customFormat="false" ht="15" hidden="false" customHeight="false" outlineLevel="0" collapsed="false">
      <c r="A211" s="0" t="n">
        <v>20512</v>
      </c>
      <c r="B211" s="0" t="n">
        <v>4214</v>
      </c>
      <c r="C211" s="0" t="n">
        <v>76.5</v>
      </c>
      <c r="D211" s="0" t="n">
        <v>0</v>
      </c>
      <c r="E211" s="0" t="n">
        <v>66.3608734379906</v>
      </c>
      <c r="F211" s="0" t="n">
        <v>0</v>
      </c>
      <c r="G211" s="0" t="e">
        <f aca="false">-#NAME?</f>
        <v>#NAME?</v>
      </c>
      <c r="H211" s="0" t="s">
        <v>13</v>
      </c>
      <c r="I211" s="0" t="n">
        <v>0.0166933430362561</v>
      </c>
      <c r="J211" s="0" t="n">
        <v>1</v>
      </c>
      <c r="K211" s="0" t="s">
        <v>982</v>
      </c>
      <c r="L211" s="0" t="s">
        <v>983</v>
      </c>
      <c r="M211" s="0" t="s">
        <v>984</v>
      </c>
    </row>
    <row r="212" customFormat="false" ht="15" hidden="false" customHeight="false" outlineLevel="0" collapsed="false">
      <c r="A212" s="0" t="n">
        <v>70383</v>
      </c>
      <c r="B212" s="0" t="n">
        <v>2921</v>
      </c>
      <c r="C212" s="0" t="n">
        <v>284.5</v>
      </c>
      <c r="D212" s="0" t="n">
        <v>988.333333333333</v>
      </c>
      <c r="E212" s="0" t="n">
        <v>253.850015062941</v>
      </c>
      <c r="F212" s="0" t="n">
        <v>951.250180373189</v>
      </c>
      <c r="G212" s="0" t="n">
        <v>1.90584847650158</v>
      </c>
      <c r="H212" s="0" t="s">
        <v>26</v>
      </c>
      <c r="I212" s="0" t="n">
        <v>0.0165298594054751</v>
      </c>
      <c r="J212" s="0" t="n">
        <v>1</v>
      </c>
      <c r="K212" s="0" t="s">
        <v>985</v>
      </c>
      <c r="L212" s="0" t="s">
        <v>986</v>
      </c>
      <c r="M212" s="0" t="s">
        <v>987</v>
      </c>
    </row>
    <row r="213" customFormat="false" ht="15" hidden="false" customHeight="false" outlineLevel="0" collapsed="false">
      <c r="A213" s="0" t="n">
        <v>11615</v>
      </c>
      <c r="B213" s="0" t="n">
        <v>2093</v>
      </c>
      <c r="C213" s="0" t="n">
        <v>9.5</v>
      </c>
      <c r="D213" s="0" t="n">
        <v>166.666666666667</v>
      </c>
      <c r="E213" s="0" t="n">
        <v>7.58094762534899</v>
      </c>
      <c r="F213" s="0" t="n">
        <v>160.294598687276</v>
      </c>
      <c r="G213" s="0" t="n">
        <v>4.40220380493982</v>
      </c>
      <c r="H213" s="0" t="s">
        <v>26</v>
      </c>
      <c r="I213" s="0" t="n">
        <v>0.0161676379994756</v>
      </c>
      <c r="J213" s="0" t="n">
        <v>1</v>
      </c>
      <c r="K213" s="0" t="s">
        <v>988</v>
      </c>
      <c r="L213" s="0" t="s">
        <v>989</v>
      </c>
      <c r="M213" s="0" t="s">
        <v>990</v>
      </c>
    </row>
    <row r="214" customFormat="false" ht="15" hidden="false" customHeight="false" outlineLevel="0" collapsed="false">
      <c r="A214" s="0" t="n">
        <v>67374</v>
      </c>
      <c r="B214" s="0" t="n">
        <v>4822</v>
      </c>
      <c r="C214" s="0" t="n">
        <v>172</v>
      </c>
      <c r="D214" s="0" t="n">
        <v>6.33333333333333</v>
      </c>
      <c r="E214" s="0" t="n">
        <v>142.486311072549</v>
      </c>
      <c r="F214" s="0" t="n">
        <v>5.60759066353663</v>
      </c>
      <c r="G214" s="0" t="n">
        <v>-4.66729847229174</v>
      </c>
      <c r="H214" s="0" t="s">
        <v>13</v>
      </c>
      <c r="I214" s="0" t="n">
        <v>0.0160082125893679</v>
      </c>
      <c r="J214" s="0" t="n">
        <v>1</v>
      </c>
      <c r="K214" s="0" t="s">
        <v>991</v>
      </c>
      <c r="L214" s="0" t="s">
        <v>992</v>
      </c>
      <c r="M214" s="0" t="s">
        <v>993</v>
      </c>
    </row>
    <row r="215" customFormat="false" ht="15" hidden="false" customHeight="false" outlineLevel="0" collapsed="false">
      <c r="A215" s="0" t="n">
        <v>239796</v>
      </c>
      <c r="B215" s="0" t="n">
        <v>3080</v>
      </c>
      <c r="C215" s="0" t="n">
        <v>0</v>
      </c>
      <c r="D215" s="0" t="n">
        <v>129</v>
      </c>
      <c r="E215" s="0" t="n">
        <v>0</v>
      </c>
      <c r="F215" s="0" t="n">
        <v>127.322725865812</v>
      </c>
      <c r="G215" s="0" t="s">
        <v>33</v>
      </c>
      <c r="H215" s="0" t="s">
        <v>26</v>
      </c>
      <c r="I215" s="0" t="n">
        <v>0.0159694900221798</v>
      </c>
      <c r="J215" s="0" t="n">
        <v>1</v>
      </c>
      <c r="K215" s="0" t="s">
        <v>994</v>
      </c>
      <c r="L215" s="0" t="s">
        <v>995</v>
      </c>
      <c r="M215" s="0" t="s">
        <v>996</v>
      </c>
    </row>
    <row r="216" customFormat="false" ht="15" hidden="false" customHeight="false" outlineLevel="0" collapsed="false">
      <c r="A216" s="0" t="n">
        <v>54189</v>
      </c>
      <c r="B216" s="0" t="n">
        <v>5511</v>
      </c>
      <c r="C216" s="0" t="n">
        <v>281</v>
      </c>
      <c r="D216" s="0" t="n">
        <v>25</v>
      </c>
      <c r="E216" s="0" t="n">
        <v>237.854332241838</v>
      </c>
      <c r="F216" s="0" t="n">
        <v>21.8282896787778</v>
      </c>
      <c r="G216" s="0" t="n">
        <v>-3.44580730278856</v>
      </c>
      <c r="H216" s="0" t="s">
        <v>13</v>
      </c>
      <c r="I216" s="0" t="n">
        <v>0.0157291760248335</v>
      </c>
      <c r="J216" s="0" t="n">
        <v>1</v>
      </c>
      <c r="K216" s="0" t="s">
        <v>997</v>
      </c>
      <c r="L216" s="0" t="s">
        <v>998</v>
      </c>
      <c r="M216" s="0" t="s">
        <v>999</v>
      </c>
    </row>
    <row r="217" customFormat="false" ht="15" hidden="false" customHeight="false" outlineLevel="0" collapsed="false">
      <c r="A217" s="0" t="n">
        <v>54170</v>
      </c>
      <c r="B217" s="0" t="n">
        <v>2621</v>
      </c>
      <c r="C217" s="0" t="n">
        <v>152.5</v>
      </c>
      <c r="D217" s="0" t="n">
        <v>645.333333333333</v>
      </c>
      <c r="E217" s="0" t="n">
        <v>128.752207550579</v>
      </c>
      <c r="F217" s="0" t="n">
        <v>628.122556826456</v>
      </c>
      <c r="G217" s="0" t="n">
        <v>2.28644891105133</v>
      </c>
      <c r="H217" s="0" t="s">
        <v>26</v>
      </c>
      <c r="I217" s="0" t="n">
        <v>0.0153327440397206</v>
      </c>
      <c r="J217" s="0" t="n">
        <v>1</v>
      </c>
      <c r="K217" s="0" t="s">
        <v>1000</v>
      </c>
      <c r="L217" s="0" t="s">
        <v>1001</v>
      </c>
      <c r="M217" s="0" t="s">
        <v>1002</v>
      </c>
    </row>
    <row r="218" customFormat="false" ht="15" hidden="false" customHeight="false" outlineLevel="0" collapsed="false">
      <c r="A218" s="0" t="n">
        <v>218756</v>
      </c>
      <c r="B218" s="0" t="n">
        <v>7389</v>
      </c>
      <c r="C218" s="0" t="n">
        <v>109.5</v>
      </c>
      <c r="D218" s="0" t="n">
        <v>1.33333333333333</v>
      </c>
      <c r="E218" s="0" t="n">
        <v>99.9188115312902</v>
      </c>
      <c r="F218" s="0" t="n">
        <v>0.948354095902442</v>
      </c>
      <c r="G218" s="0" t="n">
        <v>-6.71918667456058</v>
      </c>
      <c r="H218" s="0" t="s">
        <v>13</v>
      </c>
      <c r="I218" s="0" t="n">
        <v>0.0152314665985841</v>
      </c>
      <c r="J218" s="0" t="n">
        <v>1</v>
      </c>
      <c r="K218" s="0" t="s">
        <v>1003</v>
      </c>
      <c r="L218" s="0" t="s">
        <v>1004</v>
      </c>
      <c r="M218" s="0" t="s">
        <v>1005</v>
      </c>
    </row>
    <row r="219" customFormat="false" ht="15" hidden="false" customHeight="false" outlineLevel="0" collapsed="false">
      <c r="A219" s="0" t="n">
        <v>67664</v>
      </c>
      <c r="B219" s="0" t="n">
        <v>1334</v>
      </c>
      <c r="C219" s="0" t="n">
        <v>35</v>
      </c>
      <c r="D219" s="0" t="n">
        <v>344.333333333333</v>
      </c>
      <c r="E219" s="0" t="n">
        <v>29.4244525634417</v>
      </c>
      <c r="F219" s="0" t="n">
        <v>373.765567756225</v>
      </c>
      <c r="G219" s="0" t="n">
        <v>3.66704619088439</v>
      </c>
      <c r="H219" s="0" t="s">
        <v>26</v>
      </c>
      <c r="I219" s="0" t="n">
        <v>0.0151859697551259</v>
      </c>
      <c r="J219" s="0" t="n">
        <v>1</v>
      </c>
      <c r="K219" s="0" t="s">
        <v>1006</v>
      </c>
      <c r="L219" s="0" t="s">
        <v>1007</v>
      </c>
      <c r="M219" s="0" t="s">
        <v>1008</v>
      </c>
    </row>
    <row r="220" customFormat="false" ht="15" hidden="false" customHeight="false" outlineLevel="0" collapsed="false">
      <c r="A220" s="0" t="n">
        <v>80287</v>
      </c>
      <c r="B220" s="0" t="n">
        <v>2360</v>
      </c>
      <c r="C220" s="0" t="n">
        <v>79</v>
      </c>
      <c r="D220" s="0" t="n">
        <v>0</v>
      </c>
      <c r="E220" s="0" t="n">
        <v>67.8576444809603</v>
      </c>
      <c r="F220" s="0" t="n">
        <v>0</v>
      </c>
      <c r="G220" s="0" t="e">
        <f aca="false">-#NAME?</f>
        <v>#NAME?</v>
      </c>
      <c r="H220" s="0" t="s">
        <v>13</v>
      </c>
      <c r="I220" s="0" t="n">
        <v>0.0151186825719559</v>
      </c>
      <c r="J220" s="0" t="n">
        <v>1</v>
      </c>
      <c r="K220" s="0" t="s">
        <v>1009</v>
      </c>
      <c r="L220" s="0" t="s">
        <v>1010</v>
      </c>
      <c r="M220" s="0" t="s">
        <v>1011</v>
      </c>
    </row>
    <row r="221" customFormat="false" ht="15" hidden="false" customHeight="false" outlineLevel="0" collapsed="false">
      <c r="A221" s="0" t="n">
        <v>67574</v>
      </c>
      <c r="B221" s="0" t="n">
        <v>2631.37</v>
      </c>
      <c r="C221" s="0" t="n">
        <v>8108.5</v>
      </c>
      <c r="D221" s="0" t="n">
        <v>2768</v>
      </c>
      <c r="E221" s="0" t="n">
        <v>7044.31610584235</v>
      </c>
      <c r="F221" s="0" t="n">
        <v>2578.56142718044</v>
      </c>
      <c r="G221" s="0" t="n">
        <v>-1.44989323574154</v>
      </c>
      <c r="H221" s="0" t="s">
        <v>13</v>
      </c>
      <c r="I221" s="0" t="n">
        <v>0.0149925273559467</v>
      </c>
      <c r="J221" s="0" t="n">
        <v>1</v>
      </c>
      <c r="K221" s="0" t="s">
        <v>1012</v>
      </c>
      <c r="L221" s="0" t="s">
        <v>1013</v>
      </c>
      <c r="M221" s="3" t="s">
        <v>1014</v>
      </c>
    </row>
    <row r="222" customFormat="false" ht="15" hidden="false" customHeight="false" outlineLevel="0" collapsed="false">
      <c r="A222" s="0" t="n">
        <v>17390</v>
      </c>
      <c r="B222" s="0" t="n">
        <v>3070</v>
      </c>
      <c r="C222" s="0" t="n">
        <v>90.5</v>
      </c>
      <c r="D222" s="0" t="n">
        <v>0.333333333333333</v>
      </c>
      <c r="E222" s="0" t="n">
        <v>79.6086928135754</v>
      </c>
      <c r="F222" s="0" t="n">
        <v>0.397763640687682</v>
      </c>
      <c r="G222" s="0" t="n">
        <v>-7.64487075679017</v>
      </c>
      <c r="H222" s="0" t="s">
        <v>13</v>
      </c>
      <c r="I222" s="0" t="n">
        <v>0.014871027099292</v>
      </c>
      <c r="J222" s="0" t="n">
        <v>1</v>
      </c>
      <c r="K222" s="0" t="s">
        <v>1015</v>
      </c>
      <c r="L222" s="0" t="s">
        <v>1016</v>
      </c>
      <c r="M222" s="0" t="s">
        <v>1017</v>
      </c>
    </row>
    <row r="223" customFormat="false" ht="15" hidden="false" customHeight="false" outlineLevel="0" collapsed="false">
      <c r="A223" s="0" t="n">
        <v>216848</v>
      </c>
      <c r="B223" s="0" t="n">
        <v>7296</v>
      </c>
      <c r="C223" s="0" t="n">
        <v>12.5</v>
      </c>
      <c r="D223" s="0" t="n">
        <v>310</v>
      </c>
      <c r="E223" s="0" t="n">
        <v>10.141002810728</v>
      </c>
      <c r="F223" s="0" t="n">
        <v>340.049197254536</v>
      </c>
      <c r="G223" s="0" t="n">
        <v>5.06747125815017</v>
      </c>
      <c r="H223" s="0" t="s">
        <v>26</v>
      </c>
      <c r="I223" s="0" t="n">
        <v>0.0148289079976528</v>
      </c>
      <c r="J223" s="0" t="n">
        <v>1</v>
      </c>
      <c r="K223" s="0" t="s">
        <v>1018</v>
      </c>
      <c r="L223" s="0" t="s">
        <v>1019</v>
      </c>
      <c r="M223" s="0" t="s">
        <v>1020</v>
      </c>
    </row>
    <row r="224" customFormat="false" ht="15" hidden="false" customHeight="false" outlineLevel="0" collapsed="false">
      <c r="A224" s="0" t="n">
        <v>97187</v>
      </c>
      <c r="B224" s="0" t="n">
        <v>1826</v>
      </c>
      <c r="C224" s="0" t="n">
        <v>95</v>
      </c>
      <c r="D224" s="0" t="n">
        <v>0</v>
      </c>
      <c r="E224" s="0" t="n">
        <v>90.6728956179418</v>
      </c>
      <c r="F224" s="0" t="n">
        <v>0</v>
      </c>
      <c r="G224" s="0" t="e">
        <f aca="false">-#NAME?</f>
        <v>#NAME?</v>
      </c>
      <c r="H224" s="0" t="s">
        <v>13</v>
      </c>
      <c r="I224" s="0" t="n">
        <v>0.0147945455838519</v>
      </c>
      <c r="J224" s="0" t="n">
        <v>1</v>
      </c>
      <c r="K224" s="0" t="s">
        <v>1021</v>
      </c>
      <c r="L224" s="0" t="s">
        <v>1022</v>
      </c>
      <c r="M224" s="0" t="s">
        <v>1023</v>
      </c>
    </row>
    <row r="225" customFormat="false" ht="15" hidden="false" customHeight="false" outlineLevel="0" collapsed="false">
      <c r="A225" s="0" t="n">
        <v>13805</v>
      </c>
      <c r="B225" s="0" t="n">
        <v>3430.02</v>
      </c>
      <c r="C225" s="0" t="n">
        <v>157</v>
      </c>
      <c r="D225" s="0" t="n">
        <v>5</v>
      </c>
      <c r="E225" s="0" t="n">
        <v>136.744083447209</v>
      </c>
      <c r="F225" s="0" t="n">
        <v>5.16307902675488</v>
      </c>
      <c r="G225" s="0" t="n">
        <v>-4.72710292222063</v>
      </c>
      <c r="H225" s="0" t="s">
        <v>13</v>
      </c>
      <c r="I225" s="0" t="n">
        <v>0.0147448321804466</v>
      </c>
      <c r="J225" s="0" t="n">
        <v>1</v>
      </c>
      <c r="K225" s="0" t="s">
        <v>1024</v>
      </c>
      <c r="L225" s="0" t="s">
        <v>1025</v>
      </c>
      <c r="M225" s="0" t="s">
        <v>1026</v>
      </c>
    </row>
    <row r="226" customFormat="false" ht="15" hidden="false" customHeight="false" outlineLevel="0" collapsed="false">
      <c r="A226" s="0" t="n">
        <v>68567</v>
      </c>
      <c r="B226" s="0" t="n">
        <v>1306.07</v>
      </c>
      <c r="C226" s="0" t="n">
        <v>69.5</v>
      </c>
      <c r="D226" s="0" t="n">
        <v>418.666666666667</v>
      </c>
      <c r="E226" s="0" t="n">
        <v>63.265987900976</v>
      </c>
      <c r="F226" s="0" t="n">
        <v>373.132822321871</v>
      </c>
      <c r="G226" s="0" t="n">
        <v>2.56018725782948</v>
      </c>
      <c r="H226" s="0" t="s">
        <v>26</v>
      </c>
      <c r="I226" s="0" t="n">
        <v>0.0142266831054361</v>
      </c>
      <c r="J226" s="0" t="n">
        <v>1</v>
      </c>
      <c r="K226" s="0" t="s">
        <v>1027</v>
      </c>
      <c r="L226" s="0" t="s">
        <v>1028</v>
      </c>
      <c r="M226" s="0" t="s">
        <v>1029</v>
      </c>
    </row>
    <row r="227" customFormat="false" ht="15" hidden="false" customHeight="false" outlineLevel="0" collapsed="false">
      <c r="A227" s="0" t="n">
        <v>195046</v>
      </c>
      <c r="B227" s="0" t="n">
        <v>4806</v>
      </c>
      <c r="C227" s="0" t="n">
        <v>1450</v>
      </c>
      <c r="D227" s="0" t="n">
        <v>385</v>
      </c>
      <c r="E227" s="0" t="n">
        <v>1266.36720085487</v>
      </c>
      <c r="F227" s="0" t="n">
        <v>319.852403361753</v>
      </c>
      <c r="G227" s="0" t="n">
        <v>-1.98521756621692</v>
      </c>
      <c r="H227" s="0" t="s">
        <v>13</v>
      </c>
      <c r="I227" s="0" t="n">
        <v>0.0141271335663813</v>
      </c>
      <c r="J227" s="0" t="n">
        <v>1</v>
      </c>
      <c r="K227" s="0" t="s">
        <v>1030</v>
      </c>
      <c r="L227" s="0" t="s">
        <v>1031</v>
      </c>
      <c r="M227" s="0" t="s">
        <v>1032</v>
      </c>
    </row>
    <row r="228" customFormat="false" ht="15" hidden="false" customHeight="false" outlineLevel="0" collapsed="false">
      <c r="A228" s="0" t="n">
        <v>71780</v>
      </c>
      <c r="B228" s="0" t="n">
        <v>1850</v>
      </c>
      <c r="C228" s="0" t="n">
        <v>16403.5</v>
      </c>
      <c r="D228" s="0" t="n">
        <v>4023.66666666667</v>
      </c>
      <c r="E228" s="0" t="n">
        <v>13908.1379533233</v>
      </c>
      <c r="F228" s="0" t="n">
        <v>4110.63822287076</v>
      </c>
      <c r="G228" s="0" t="n">
        <v>-1.75849497112557</v>
      </c>
      <c r="H228" s="0" t="s">
        <v>13</v>
      </c>
      <c r="I228" s="0" t="n">
        <v>0.0138999317470451</v>
      </c>
      <c r="J228" s="0" t="n">
        <v>1</v>
      </c>
      <c r="K228" s="0" t="s">
        <v>1033</v>
      </c>
      <c r="L228" s="0" t="s">
        <v>1034</v>
      </c>
      <c r="M228" s="0" t="s">
        <v>1035</v>
      </c>
    </row>
    <row r="229" customFormat="false" ht="15" hidden="false" customHeight="false" outlineLevel="0" collapsed="false">
      <c r="A229" s="0" t="n">
        <v>12443</v>
      </c>
      <c r="B229" s="0" t="n">
        <v>3796</v>
      </c>
      <c r="C229" s="0" t="n">
        <v>91.5</v>
      </c>
      <c r="D229" s="0" t="n">
        <v>0.333333333333333</v>
      </c>
      <c r="E229" s="0" t="n">
        <v>80.9879383370529</v>
      </c>
      <c r="F229" s="0" t="n">
        <v>0.397763640687682</v>
      </c>
      <c r="G229" s="0" t="n">
        <v>-7.66965184449925</v>
      </c>
      <c r="H229" s="0" t="s">
        <v>13</v>
      </c>
      <c r="I229" s="0" t="n">
        <v>0.0138898256985618</v>
      </c>
      <c r="J229" s="0" t="n">
        <v>1</v>
      </c>
      <c r="K229" s="0" t="s">
        <v>1036</v>
      </c>
      <c r="L229" s="0" t="s">
        <v>1037</v>
      </c>
      <c r="M229" s="0" t="s">
        <v>1038</v>
      </c>
    </row>
    <row r="230" customFormat="false" ht="15" hidden="false" customHeight="false" outlineLevel="0" collapsed="false">
      <c r="A230" s="0" t="n">
        <v>270198</v>
      </c>
      <c r="B230" s="0" t="n">
        <v>3377</v>
      </c>
      <c r="C230" s="0" t="n">
        <v>205.5</v>
      </c>
      <c r="D230" s="0" t="n">
        <v>11.3333333333333</v>
      </c>
      <c r="E230" s="0" t="n">
        <v>186.241478169094</v>
      </c>
      <c r="F230" s="0" t="n">
        <v>8.06100981517076</v>
      </c>
      <c r="G230" s="0" t="n">
        <v>-4.53007002490684</v>
      </c>
      <c r="H230" s="0" t="s">
        <v>13</v>
      </c>
      <c r="I230" s="0" t="n">
        <v>0.0138138413567033</v>
      </c>
      <c r="J230" s="0" t="n">
        <v>1</v>
      </c>
      <c r="K230" s="0" t="s">
        <v>1039</v>
      </c>
      <c r="L230" s="0" t="s">
        <v>1040</v>
      </c>
      <c r="M230" s="0" t="s">
        <v>1041</v>
      </c>
    </row>
    <row r="231" customFormat="false" ht="15" hidden="false" customHeight="false" outlineLevel="0" collapsed="false">
      <c r="A231" s="0" t="n">
        <v>72154</v>
      </c>
      <c r="B231" s="0" t="n">
        <v>5304</v>
      </c>
      <c r="C231" s="0" t="n">
        <v>146</v>
      </c>
      <c r="D231" s="0" t="n">
        <v>1</v>
      </c>
      <c r="E231" s="0" t="n">
        <v>137.764375851348</v>
      </c>
      <c r="F231" s="0" t="n">
        <v>0.711265571926832</v>
      </c>
      <c r="G231" s="0" t="n">
        <v>-7.597598824922</v>
      </c>
      <c r="H231" s="0" t="s">
        <v>13</v>
      </c>
      <c r="I231" s="0" t="n">
        <v>0.0138072319688151</v>
      </c>
      <c r="J231" s="0" t="n">
        <v>1</v>
      </c>
      <c r="K231" s="0" t="s">
        <v>1042</v>
      </c>
      <c r="L231" s="0" t="s">
        <v>1043</v>
      </c>
      <c r="M231" s="0" t="s">
        <v>1044</v>
      </c>
    </row>
    <row r="232" customFormat="false" ht="15" hidden="false" customHeight="false" outlineLevel="0" collapsed="false">
      <c r="A232" s="0" t="n">
        <v>66234</v>
      </c>
      <c r="B232" s="0" t="n">
        <v>1824</v>
      </c>
      <c r="C232" s="0" t="n">
        <v>234</v>
      </c>
      <c r="D232" s="0" t="n">
        <v>882.666666666667</v>
      </c>
      <c r="E232" s="0" t="n">
        <v>187.644104415732</v>
      </c>
      <c r="F232" s="0" t="n">
        <v>871.925088632524</v>
      </c>
      <c r="G232" s="0" t="n">
        <v>2.21620522836216</v>
      </c>
      <c r="H232" s="0" t="s">
        <v>26</v>
      </c>
      <c r="I232" s="0" t="n">
        <v>0.0137329597715009</v>
      </c>
      <c r="J232" s="0" t="n">
        <v>1</v>
      </c>
      <c r="K232" s="0" t="s">
        <v>1045</v>
      </c>
      <c r="L232" s="0" t="s">
        <v>1046</v>
      </c>
      <c r="M232" s="0" t="s">
        <v>1047</v>
      </c>
    </row>
    <row r="233" customFormat="false" ht="15" hidden="false" customHeight="false" outlineLevel="0" collapsed="false">
      <c r="A233" s="0" t="n">
        <v>67211</v>
      </c>
      <c r="B233" s="0" t="n">
        <v>2014</v>
      </c>
      <c r="C233" s="0" t="n">
        <v>134</v>
      </c>
      <c r="D233" s="0" t="n">
        <v>600.666666666667</v>
      </c>
      <c r="E233" s="0" t="n">
        <v>109.671444700016</v>
      </c>
      <c r="F233" s="0" t="n">
        <v>614.782841368778</v>
      </c>
      <c r="G233" s="0" t="n">
        <v>2.48688896166549</v>
      </c>
      <c r="H233" s="0" t="s">
        <v>26</v>
      </c>
      <c r="I233" s="0" t="n">
        <v>0.0132643290140196</v>
      </c>
      <c r="J233" s="0" t="n">
        <v>1</v>
      </c>
      <c r="K233" s="0" t="s">
        <v>1048</v>
      </c>
      <c r="L233" s="0" t="s">
        <v>1049</v>
      </c>
      <c r="M233" s="0" t="s">
        <v>1050</v>
      </c>
    </row>
    <row r="234" customFormat="false" ht="15" hidden="false" customHeight="false" outlineLevel="0" collapsed="false">
      <c r="A234" s="0" t="n">
        <v>71131</v>
      </c>
      <c r="B234" s="0" t="n">
        <v>3637</v>
      </c>
      <c r="C234" s="0" t="n">
        <v>122.5</v>
      </c>
      <c r="D234" s="0" t="n">
        <v>1.66666666666667</v>
      </c>
      <c r="E234" s="0" t="n">
        <v>106.057910879782</v>
      </c>
      <c r="F234" s="0" t="n">
        <v>1.74087465078847</v>
      </c>
      <c r="G234" s="0" t="n">
        <v>-5.92889609803748</v>
      </c>
      <c r="H234" s="0" t="s">
        <v>13</v>
      </c>
      <c r="I234" s="0" t="n">
        <v>0.0131734491955758</v>
      </c>
      <c r="J234" s="0" t="n">
        <v>1</v>
      </c>
      <c r="K234" s="0" t="s">
        <v>1051</v>
      </c>
      <c r="L234" s="0" t="s">
        <v>1052</v>
      </c>
      <c r="M234" s="0" t="s">
        <v>1053</v>
      </c>
    </row>
    <row r="235" customFormat="false" ht="15" hidden="false" customHeight="false" outlineLevel="0" collapsed="false">
      <c r="A235" s="0" t="n">
        <v>98496</v>
      </c>
      <c r="B235" s="0" t="n">
        <v>2667</v>
      </c>
      <c r="C235" s="0" t="n">
        <v>76.5</v>
      </c>
      <c r="D235" s="0" t="n">
        <v>0</v>
      </c>
      <c r="E235" s="0" t="n">
        <v>71.343025180265</v>
      </c>
      <c r="F235" s="0" t="n">
        <v>0</v>
      </c>
      <c r="G235" s="0" t="e">
        <f aca="false">-#NAME?</f>
        <v>#NAME?</v>
      </c>
      <c r="H235" s="0" t="s">
        <v>13</v>
      </c>
      <c r="I235" s="0" t="n">
        <v>0.0131462128081224</v>
      </c>
      <c r="J235" s="0" t="n">
        <v>1</v>
      </c>
      <c r="K235" s="0" t="s">
        <v>1054</v>
      </c>
      <c r="L235" s="0" t="s">
        <v>1055</v>
      </c>
      <c r="M235" s="0" t="s">
        <v>1056</v>
      </c>
    </row>
    <row r="236" customFormat="false" ht="15" hidden="false" customHeight="false" outlineLevel="0" collapsed="false">
      <c r="A236" s="0" t="n">
        <v>68490</v>
      </c>
      <c r="B236" s="0" t="n">
        <v>2179</v>
      </c>
      <c r="C236" s="0" t="n">
        <v>135</v>
      </c>
      <c r="D236" s="0" t="n">
        <v>2.33333333333333</v>
      </c>
      <c r="E236" s="0" t="n">
        <v>114.123017131229</v>
      </c>
      <c r="F236" s="0" t="n">
        <v>2.07619369101209</v>
      </c>
      <c r="G236" s="0" t="n">
        <v>-5.78050494259981</v>
      </c>
      <c r="H236" s="0" t="s">
        <v>13</v>
      </c>
      <c r="I236" s="0" t="n">
        <v>0.0131193812602425</v>
      </c>
      <c r="J236" s="0" t="n">
        <v>1</v>
      </c>
      <c r="K236" s="0" t="s">
        <v>1057</v>
      </c>
      <c r="L236" s="0" t="s">
        <v>1058</v>
      </c>
      <c r="M236" s="0" t="s">
        <v>1059</v>
      </c>
    </row>
    <row r="237" customFormat="false" ht="15" hidden="false" customHeight="false" outlineLevel="0" collapsed="false">
      <c r="A237" s="0" t="n">
        <v>51875</v>
      </c>
      <c r="B237" s="0" t="n">
        <v>808</v>
      </c>
      <c r="C237" s="0" t="n">
        <v>142</v>
      </c>
      <c r="D237" s="0" t="n">
        <v>2.66666666666667</v>
      </c>
      <c r="E237" s="0" t="n">
        <v>117.799153704842</v>
      </c>
      <c r="F237" s="0" t="n">
        <v>2.03556619953249</v>
      </c>
      <c r="G237" s="0" t="n">
        <v>-5.85475522358737</v>
      </c>
      <c r="H237" s="0" t="s">
        <v>13</v>
      </c>
      <c r="I237" s="0" t="n">
        <v>0.0130038935643228</v>
      </c>
      <c r="J237" s="0" t="n">
        <v>1</v>
      </c>
      <c r="K237" s="0" t="s">
        <v>1060</v>
      </c>
      <c r="L237" s="0" t="s">
        <v>1061</v>
      </c>
      <c r="M237" s="0" t="s">
        <v>1062</v>
      </c>
    </row>
    <row r="238" customFormat="false" ht="15" hidden="false" customHeight="false" outlineLevel="0" collapsed="false">
      <c r="A238" s="0" t="n">
        <v>14077</v>
      </c>
      <c r="B238" s="0" t="n">
        <v>669</v>
      </c>
      <c r="C238" s="0" t="n">
        <v>3105</v>
      </c>
      <c r="D238" s="0" t="n">
        <v>8251</v>
      </c>
      <c r="E238" s="0" t="n">
        <v>2763.49928417824</v>
      </c>
      <c r="F238" s="0" t="n">
        <v>8414.74490467144</v>
      </c>
      <c r="G238" s="0" t="n">
        <v>1.60642329766262</v>
      </c>
      <c r="H238" s="0" t="s">
        <v>26</v>
      </c>
      <c r="I238" s="0" t="n">
        <v>0.0130029069492485</v>
      </c>
      <c r="J238" s="0" t="n">
        <v>1</v>
      </c>
      <c r="K238" s="0" t="s">
        <v>1063</v>
      </c>
      <c r="L238" s="0" t="s">
        <v>1064</v>
      </c>
      <c r="M238" s="0" t="s">
        <v>1065</v>
      </c>
    </row>
    <row r="239" customFormat="false" ht="15" hidden="false" customHeight="false" outlineLevel="0" collapsed="false">
      <c r="A239" s="0" t="n">
        <v>66329</v>
      </c>
      <c r="B239" s="0" t="n">
        <v>1145.58</v>
      </c>
      <c r="C239" s="0" t="n">
        <v>318.5</v>
      </c>
      <c r="D239" s="0" t="n">
        <v>0</v>
      </c>
      <c r="E239" s="0" t="n">
        <v>254.161244070911</v>
      </c>
      <c r="F239" s="0" t="n">
        <v>0</v>
      </c>
      <c r="G239" s="0" t="e">
        <f aca="false">-#NAME?</f>
        <v>#NAME?</v>
      </c>
      <c r="H239" s="0" t="s">
        <v>13</v>
      </c>
      <c r="I239" s="0" t="n">
        <v>0.0128073696742776</v>
      </c>
      <c r="J239" s="0" t="n">
        <v>1</v>
      </c>
      <c r="K239" s="0" t="s">
        <v>1066</v>
      </c>
      <c r="L239" s="0" t="s">
        <v>1067</v>
      </c>
      <c r="M239" s="0" t="s">
        <v>1068</v>
      </c>
    </row>
    <row r="240" customFormat="false" ht="15" hidden="false" customHeight="false" outlineLevel="0" collapsed="false">
      <c r="A240" s="0" t="n">
        <v>16909</v>
      </c>
      <c r="B240" s="0" t="n">
        <v>1519</v>
      </c>
      <c r="C240" s="0" t="n">
        <v>110.5</v>
      </c>
      <c r="D240" s="0" t="n">
        <v>1</v>
      </c>
      <c r="E240" s="0" t="n">
        <v>97.229299798577</v>
      </c>
      <c r="F240" s="0" t="n">
        <v>0.711265571926832</v>
      </c>
      <c r="G240" s="0" t="n">
        <v>-7.09485898847993</v>
      </c>
      <c r="H240" s="0" t="s">
        <v>13</v>
      </c>
      <c r="I240" s="0" t="n">
        <v>0.0127936599425145</v>
      </c>
      <c r="J240" s="0" t="n">
        <v>1</v>
      </c>
      <c r="K240" s="0" t="s">
        <v>1069</v>
      </c>
      <c r="L240" s="0" t="s">
        <v>1070</v>
      </c>
      <c r="M240" s="0" t="s">
        <v>1071</v>
      </c>
    </row>
    <row r="241" customFormat="false" ht="15" hidden="false" customHeight="false" outlineLevel="0" collapsed="false">
      <c r="A241" s="0" t="n">
        <v>64138</v>
      </c>
      <c r="B241" s="0" t="n">
        <v>1393</v>
      </c>
      <c r="C241" s="0" t="n">
        <v>10.5</v>
      </c>
      <c r="D241" s="0" t="n">
        <v>175.666666666667</v>
      </c>
      <c r="E241" s="0" t="n">
        <v>8.71108556171279</v>
      </c>
      <c r="F241" s="0" t="n">
        <v>177.72302696214</v>
      </c>
      <c r="G241" s="0" t="n">
        <v>4.35063429189</v>
      </c>
      <c r="H241" s="0" t="s">
        <v>26</v>
      </c>
      <c r="I241" s="0" t="n">
        <v>0.0127230271997976</v>
      </c>
      <c r="J241" s="0" t="n">
        <v>1</v>
      </c>
      <c r="K241" s="0" t="s">
        <v>1072</v>
      </c>
      <c r="L241" s="0" t="s">
        <v>1073</v>
      </c>
      <c r="M241" s="0" t="s">
        <v>1074</v>
      </c>
    </row>
    <row r="242" customFormat="false" ht="15" hidden="false" customHeight="false" outlineLevel="0" collapsed="false">
      <c r="A242" s="0" t="n">
        <v>223453</v>
      </c>
      <c r="B242" s="0" t="n">
        <v>1481</v>
      </c>
      <c r="C242" s="0" t="n">
        <v>1112.5</v>
      </c>
      <c r="D242" s="0" t="n">
        <v>3183.33333333333</v>
      </c>
      <c r="E242" s="0" t="n">
        <v>964.410967621365</v>
      </c>
      <c r="F242" s="0" t="n">
        <v>3258.68949223696</v>
      </c>
      <c r="G242" s="0" t="n">
        <v>1.75657192688084</v>
      </c>
      <c r="H242" s="0" t="s">
        <v>26</v>
      </c>
      <c r="I242" s="0" t="n">
        <v>0.0126250197824648</v>
      </c>
      <c r="J242" s="0" t="n">
        <v>1</v>
      </c>
      <c r="K242" s="0" t="s">
        <v>1075</v>
      </c>
      <c r="L242" s="0" t="s">
        <v>1076</v>
      </c>
      <c r="M242" s="0" t="s">
        <v>1077</v>
      </c>
    </row>
    <row r="243" customFormat="false" ht="15" hidden="false" customHeight="false" outlineLevel="0" collapsed="false">
      <c r="A243" s="0" t="n">
        <v>72404</v>
      </c>
      <c r="B243" s="0" t="n">
        <v>4135</v>
      </c>
      <c r="C243" s="0" t="n">
        <v>81.5</v>
      </c>
      <c r="D243" s="0" t="n">
        <v>0</v>
      </c>
      <c r="E243" s="0" t="n">
        <v>71.1812044960973</v>
      </c>
      <c r="F243" s="0" t="n">
        <v>0</v>
      </c>
      <c r="G243" s="0" t="e">
        <f aca="false">-#NAME?</f>
        <v>#NAME?</v>
      </c>
      <c r="H243" s="0" t="s">
        <v>13</v>
      </c>
      <c r="I243" s="0" t="n">
        <v>0.0125368246916378</v>
      </c>
      <c r="J243" s="0" t="n">
        <v>1</v>
      </c>
      <c r="K243" s="0" t="s">
        <v>1078</v>
      </c>
      <c r="L243" s="0" t="s">
        <v>1079</v>
      </c>
      <c r="M243" s="0" t="s">
        <v>1080</v>
      </c>
    </row>
    <row r="244" customFormat="false" ht="15" hidden="false" customHeight="false" outlineLevel="0" collapsed="false">
      <c r="A244" s="0" t="n">
        <v>12369</v>
      </c>
      <c r="B244" s="0" t="n">
        <v>2350</v>
      </c>
      <c r="C244" s="0" t="n">
        <v>112</v>
      </c>
      <c r="D244" s="0" t="n">
        <v>546</v>
      </c>
      <c r="E244" s="0" t="n">
        <v>104.487909481996</v>
      </c>
      <c r="F244" s="0" t="n">
        <v>536.006489953465</v>
      </c>
      <c r="G244" s="0" t="n">
        <v>2.35891445424968</v>
      </c>
      <c r="H244" s="0" t="s">
        <v>26</v>
      </c>
      <c r="I244" s="0" t="n">
        <v>0.0124945299840387</v>
      </c>
      <c r="J244" s="0" t="n">
        <v>1</v>
      </c>
      <c r="K244" s="0" t="s">
        <v>1081</v>
      </c>
      <c r="L244" s="0" t="s">
        <v>1082</v>
      </c>
      <c r="M244" s="0" t="s">
        <v>1083</v>
      </c>
    </row>
    <row r="245" customFormat="false" ht="15" hidden="false" customHeight="false" outlineLevel="0" collapsed="false">
      <c r="A245" s="0" t="n">
        <v>76803</v>
      </c>
      <c r="B245" s="0" t="n">
        <v>677.45</v>
      </c>
      <c r="C245" s="0" t="n">
        <v>363</v>
      </c>
      <c r="D245" s="0" t="n">
        <v>41</v>
      </c>
      <c r="E245" s="0" t="n">
        <v>318.070263667983</v>
      </c>
      <c r="F245" s="0" t="n">
        <v>34.1607767271938</v>
      </c>
      <c r="G245" s="0" t="n">
        <v>-3.21893281730468</v>
      </c>
      <c r="H245" s="0" t="s">
        <v>13</v>
      </c>
      <c r="I245" s="0" t="n">
        <v>0.0124653516336822</v>
      </c>
      <c r="J245" s="0" t="n">
        <v>1</v>
      </c>
      <c r="K245" s="0" t="s">
        <v>1084</v>
      </c>
      <c r="L245" s="0" t="s">
        <v>1085</v>
      </c>
      <c r="M245" s="0" t="s">
        <v>1086</v>
      </c>
    </row>
    <row r="246" customFormat="false" ht="15" hidden="false" customHeight="false" outlineLevel="0" collapsed="false">
      <c r="A246" s="0" t="n">
        <v>67453</v>
      </c>
      <c r="B246" s="0" t="n">
        <v>4371</v>
      </c>
      <c r="C246" s="0" t="n">
        <v>75.5</v>
      </c>
      <c r="D246" s="0" t="n">
        <v>426.666666666667</v>
      </c>
      <c r="E246" s="0" t="n">
        <v>66.3932375748242</v>
      </c>
      <c r="F246" s="0" t="n">
        <v>458.314216820065</v>
      </c>
      <c r="G246" s="0" t="n">
        <v>2.78722882880732</v>
      </c>
      <c r="H246" s="0" t="s">
        <v>26</v>
      </c>
      <c r="I246" s="0" t="n">
        <v>0.0123770523551938</v>
      </c>
      <c r="J246" s="0" t="n">
        <v>1</v>
      </c>
      <c r="K246" s="0" t="s">
        <v>1087</v>
      </c>
      <c r="L246" s="0" t="s">
        <v>1088</v>
      </c>
      <c r="M246" s="0" t="s">
        <v>1089</v>
      </c>
    </row>
    <row r="247" customFormat="false" ht="15" hidden="false" customHeight="false" outlineLevel="0" collapsed="false">
      <c r="A247" s="0" t="n">
        <v>70956</v>
      </c>
      <c r="B247" s="0" t="n">
        <v>2046</v>
      </c>
      <c r="C247" s="0" t="n">
        <v>881</v>
      </c>
      <c r="D247" s="0" t="n">
        <v>193.333333333333</v>
      </c>
      <c r="E247" s="0" t="n">
        <v>796.614559832646</v>
      </c>
      <c r="F247" s="0" t="n">
        <v>179.55482641624</v>
      </c>
      <c r="G247" s="0" t="n">
        <v>-2.14945741525062</v>
      </c>
      <c r="H247" s="0" t="s">
        <v>13</v>
      </c>
      <c r="I247" s="0" t="n">
        <v>0.0121366831555495</v>
      </c>
      <c r="J247" s="0" t="n">
        <v>1</v>
      </c>
      <c r="K247" s="0" t="s">
        <v>1090</v>
      </c>
      <c r="L247" s="0" t="s">
        <v>1091</v>
      </c>
      <c r="M247" s="0" t="s">
        <v>1092</v>
      </c>
    </row>
    <row r="248" customFormat="false" ht="15" hidden="false" customHeight="false" outlineLevel="0" collapsed="false">
      <c r="A248" s="0" t="n">
        <v>213019</v>
      </c>
      <c r="B248" s="0" t="n">
        <v>1514</v>
      </c>
      <c r="C248" s="0" t="n">
        <v>3.5</v>
      </c>
      <c r="D248" s="0" t="n">
        <v>128</v>
      </c>
      <c r="E248" s="0" t="n">
        <v>2.87601656644718</v>
      </c>
      <c r="F248" s="0" t="n">
        <v>128.973854921642</v>
      </c>
      <c r="G248" s="0" t="n">
        <v>5.48686284151194</v>
      </c>
      <c r="H248" s="0" t="s">
        <v>26</v>
      </c>
      <c r="I248" s="0" t="n">
        <v>0.0118943220744478</v>
      </c>
      <c r="J248" s="0" t="n">
        <v>1</v>
      </c>
      <c r="K248" s="0" t="s">
        <v>1093</v>
      </c>
      <c r="L248" s="0" t="s">
        <v>1094</v>
      </c>
      <c r="M248" s="0" t="s">
        <v>1095</v>
      </c>
    </row>
    <row r="249" customFormat="false" ht="15" hidden="false" customHeight="false" outlineLevel="0" collapsed="false">
      <c r="A249" s="0" t="n">
        <v>52163</v>
      </c>
      <c r="B249" s="0" t="n">
        <v>1434</v>
      </c>
      <c r="C249" s="0" t="n">
        <v>146</v>
      </c>
      <c r="D249" s="0" t="n">
        <v>655.333333333333</v>
      </c>
      <c r="E249" s="0" t="n">
        <v>119.247378542562</v>
      </c>
      <c r="F249" s="0" t="n">
        <v>645.314832048888</v>
      </c>
      <c r="G249" s="0" t="n">
        <v>2.43604563376054</v>
      </c>
      <c r="H249" s="0" t="s">
        <v>26</v>
      </c>
      <c r="I249" s="0" t="n">
        <v>0.0117946933861607</v>
      </c>
      <c r="J249" s="0" t="n">
        <v>1</v>
      </c>
      <c r="K249" s="0" t="s">
        <v>1096</v>
      </c>
      <c r="L249" s="0" t="s">
        <v>1097</v>
      </c>
      <c r="M249" s="0" t="s">
        <v>1098</v>
      </c>
    </row>
    <row r="250" customFormat="false" ht="15" hidden="false" customHeight="false" outlineLevel="0" collapsed="false">
      <c r="A250" s="0" t="n">
        <v>368204</v>
      </c>
      <c r="B250" s="0" t="n">
        <v>1950</v>
      </c>
      <c r="C250" s="0" t="n">
        <v>579</v>
      </c>
      <c r="D250" s="0" t="n">
        <v>1848.66666666667</v>
      </c>
      <c r="E250" s="0" t="n">
        <v>492.92814870495</v>
      </c>
      <c r="F250" s="0" t="n">
        <v>1683.15765615298</v>
      </c>
      <c r="G250" s="0" t="n">
        <v>1.77172104206283</v>
      </c>
      <c r="H250" s="0" t="s">
        <v>26</v>
      </c>
      <c r="I250" s="0" t="n">
        <v>0.0117312052250793</v>
      </c>
      <c r="J250" s="0" t="n">
        <v>1</v>
      </c>
      <c r="K250" s="0" t="s">
        <v>1099</v>
      </c>
      <c r="L250" s="0" t="s">
        <v>1100</v>
      </c>
      <c r="M250" s="0" t="s">
        <v>1101</v>
      </c>
    </row>
    <row r="251" customFormat="false" ht="15" hidden="false" customHeight="false" outlineLevel="0" collapsed="false">
      <c r="A251" s="0" t="n">
        <v>218121</v>
      </c>
      <c r="B251" s="0" t="n">
        <v>2881</v>
      </c>
      <c r="C251" s="0" t="n">
        <v>108</v>
      </c>
      <c r="D251" s="0" t="n">
        <v>1</v>
      </c>
      <c r="E251" s="0" t="n">
        <v>100.63164463551</v>
      </c>
      <c r="F251" s="0" t="n">
        <v>0.711265571926832</v>
      </c>
      <c r="G251" s="0" t="n">
        <v>-7.14447999808379</v>
      </c>
      <c r="H251" s="0" t="s">
        <v>13</v>
      </c>
      <c r="I251" s="0" t="n">
        <v>0.0116706060182959</v>
      </c>
      <c r="J251" s="0" t="n">
        <v>1</v>
      </c>
      <c r="K251" s="0" t="s">
        <v>1102</v>
      </c>
      <c r="L251" s="0" t="s">
        <v>1103</v>
      </c>
      <c r="M251" s="0" t="s">
        <v>1104</v>
      </c>
    </row>
    <row r="252" customFormat="false" ht="15" hidden="false" customHeight="false" outlineLevel="0" collapsed="false">
      <c r="A252" s="0" t="n">
        <v>67169</v>
      </c>
      <c r="B252" s="0" t="n">
        <v>1213</v>
      </c>
      <c r="C252" s="0" t="n">
        <v>132.5</v>
      </c>
      <c r="D252" s="0" t="n">
        <v>2</v>
      </c>
      <c r="E252" s="0" t="n">
        <v>113.456604711972</v>
      </c>
      <c r="F252" s="0" t="n">
        <v>2.22590672741402</v>
      </c>
      <c r="G252" s="0" t="n">
        <v>-5.67160364520628</v>
      </c>
      <c r="H252" s="0" t="s">
        <v>13</v>
      </c>
      <c r="I252" s="0" t="n">
        <v>0.0113527604245432</v>
      </c>
      <c r="J252" s="0" t="n">
        <v>1</v>
      </c>
      <c r="K252" s="0" t="s">
        <v>1105</v>
      </c>
      <c r="L252" s="0" t="s">
        <v>1106</v>
      </c>
      <c r="M252" s="0" t="s">
        <v>1107</v>
      </c>
    </row>
    <row r="253" customFormat="false" ht="15" hidden="false" customHeight="false" outlineLevel="0" collapsed="false">
      <c r="A253" s="0" t="n">
        <v>381820</v>
      </c>
      <c r="B253" s="0" t="n">
        <v>2512</v>
      </c>
      <c r="C253" s="0" t="n">
        <v>0.5</v>
      </c>
      <c r="D253" s="0" t="n">
        <v>213</v>
      </c>
      <c r="E253" s="0" t="n">
        <v>0.39899724343942</v>
      </c>
      <c r="F253" s="0" t="n">
        <v>171.01466262335</v>
      </c>
      <c r="G253" s="0" t="n">
        <v>8.74352553097801</v>
      </c>
      <c r="H253" s="0" t="s">
        <v>26</v>
      </c>
      <c r="I253" s="0" t="n">
        <v>0.011153271966027</v>
      </c>
      <c r="J253" s="0" t="n">
        <v>1</v>
      </c>
      <c r="K253" s="0" t="s">
        <v>1108</v>
      </c>
      <c r="L253" s="0" t="s">
        <v>1109</v>
      </c>
      <c r="M253" s="0" t="s">
        <v>1110</v>
      </c>
    </row>
    <row r="254" customFormat="false" ht="15" hidden="false" customHeight="false" outlineLevel="0" collapsed="false">
      <c r="A254" s="0" t="n">
        <v>72307</v>
      </c>
      <c r="B254" s="0" t="n">
        <v>1232</v>
      </c>
      <c r="C254" s="0" t="n">
        <v>14</v>
      </c>
      <c r="D254" s="0" t="n">
        <v>193.666666666667</v>
      </c>
      <c r="E254" s="0" t="n">
        <v>12.5004966142436</v>
      </c>
      <c r="F254" s="0" t="n">
        <v>207.743719302864</v>
      </c>
      <c r="G254" s="0" t="n">
        <v>4.05474754489187</v>
      </c>
      <c r="H254" s="0" t="s">
        <v>26</v>
      </c>
      <c r="I254" s="0" t="n">
        <v>0.01104083373089</v>
      </c>
      <c r="J254" s="0" t="n">
        <v>1</v>
      </c>
      <c r="K254" s="0" t="s">
        <v>1111</v>
      </c>
      <c r="L254" s="0" t="s">
        <v>1112</v>
      </c>
      <c r="M254" s="0" t="s">
        <v>1113</v>
      </c>
    </row>
    <row r="255" customFormat="false" ht="15" hidden="false" customHeight="false" outlineLevel="0" collapsed="false">
      <c r="A255" s="0" t="n">
        <v>70930</v>
      </c>
      <c r="B255" s="0" t="n">
        <v>4651.02</v>
      </c>
      <c r="C255" s="0" t="n">
        <v>202</v>
      </c>
      <c r="D255" s="0" t="n">
        <v>9</v>
      </c>
      <c r="E255" s="0" t="n">
        <v>174.978839503152</v>
      </c>
      <c r="F255" s="0" t="n">
        <v>8.72424846208469</v>
      </c>
      <c r="G255" s="0" t="n">
        <v>-4.32600579697586</v>
      </c>
      <c r="H255" s="0" t="s">
        <v>13</v>
      </c>
      <c r="I255" s="0" t="n">
        <v>0.0108183906863008</v>
      </c>
      <c r="J255" s="0" t="n">
        <v>1</v>
      </c>
      <c r="K255" s="0" t="s">
        <v>1114</v>
      </c>
      <c r="L255" s="0" t="s">
        <v>1115</v>
      </c>
      <c r="M255" s="0" t="s">
        <v>1116</v>
      </c>
    </row>
    <row r="256" customFormat="false" ht="15" hidden="false" customHeight="false" outlineLevel="0" collapsed="false">
      <c r="A256" s="0" t="n">
        <v>66346</v>
      </c>
      <c r="B256" s="0" t="n">
        <v>1034</v>
      </c>
      <c r="C256" s="0" t="n">
        <v>719.5</v>
      </c>
      <c r="D256" s="0" t="n">
        <v>130</v>
      </c>
      <c r="E256" s="0" t="n">
        <v>626.635698327949</v>
      </c>
      <c r="F256" s="0" t="n">
        <v>102.315487545327</v>
      </c>
      <c r="G256" s="0" t="n">
        <v>-2.61460241676994</v>
      </c>
      <c r="H256" s="0" t="s">
        <v>13</v>
      </c>
      <c r="I256" s="0" t="n">
        <v>0.00985176717063432</v>
      </c>
      <c r="J256" s="0" t="n">
        <v>1</v>
      </c>
      <c r="K256" s="0" t="s">
        <v>14</v>
      </c>
      <c r="L256" s="0" t="s">
        <v>15</v>
      </c>
      <c r="M256" s="0" t="s">
        <v>16</v>
      </c>
    </row>
    <row r="257" customFormat="false" ht="15" hidden="false" customHeight="false" outlineLevel="0" collapsed="false">
      <c r="A257" s="0" t="n">
        <v>12626</v>
      </c>
      <c r="B257" s="0" t="n">
        <v>1013</v>
      </c>
      <c r="C257" s="0" t="n">
        <v>1748</v>
      </c>
      <c r="D257" s="0" t="n">
        <v>458.666666666667</v>
      </c>
      <c r="E257" s="0" t="n">
        <v>1546.10266844224</v>
      </c>
      <c r="F257" s="0" t="n">
        <v>417.162544206491</v>
      </c>
      <c r="G257" s="0" t="n">
        <v>-1.88995459068035</v>
      </c>
      <c r="H257" s="0" t="s">
        <v>13</v>
      </c>
      <c r="I257" s="0" t="n">
        <v>0.00969820136894982</v>
      </c>
      <c r="J257" s="0" t="n">
        <v>1</v>
      </c>
      <c r="K257" s="0" t="s">
        <v>17</v>
      </c>
      <c r="L257" s="0" t="s">
        <v>18</v>
      </c>
      <c r="M257" s="0" t="s">
        <v>19</v>
      </c>
    </row>
    <row r="258" customFormat="false" ht="15" hidden="false" customHeight="false" outlineLevel="0" collapsed="false">
      <c r="A258" s="0" t="n">
        <v>94191</v>
      </c>
      <c r="B258" s="0" t="n">
        <v>4375</v>
      </c>
      <c r="C258" s="0" t="n">
        <v>1302</v>
      </c>
      <c r="D258" s="0" t="n">
        <v>309.666666666667</v>
      </c>
      <c r="E258" s="0" t="n">
        <v>1143.61400850401</v>
      </c>
      <c r="F258" s="0" t="n">
        <v>251.579412090557</v>
      </c>
      <c r="G258" s="0" t="n">
        <v>-2.18451442749798</v>
      </c>
      <c r="H258" s="0" t="s">
        <v>13</v>
      </c>
      <c r="I258" s="0" t="n">
        <v>0.00969628176912548</v>
      </c>
      <c r="J258" s="0" t="n">
        <v>1</v>
      </c>
      <c r="K258" s="0" t="s">
        <v>20</v>
      </c>
      <c r="L258" s="0" t="s">
        <v>21</v>
      </c>
      <c r="M258" s="0" t="s">
        <v>22</v>
      </c>
    </row>
    <row r="259" customFormat="false" ht="15" hidden="false" customHeight="false" outlineLevel="0" collapsed="false">
      <c r="A259" s="0" t="n">
        <v>76007</v>
      </c>
      <c r="B259" s="0" t="n">
        <v>6876</v>
      </c>
      <c r="C259" s="0" t="n">
        <v>398</v>
      </c>
      <c r="D259" s="0" t="n">
        <v>44.6666666666667</v>
      </c>
      <c r="E259" s="0" t="n">
        <v>355.134015569579</v>
      </c>
      <c r="F259" s="0" t="n">
        <v>32.091212446156</v>
      </c>
      <c r="G259" s="0" t="n">
        <v>-3.46811334910876</v>
      </c>
      <c r="H259" s="0" t="s">
        <v>13</v>
      </c>
      <c r="I259" s="0" t="n">
        <v>0.00949559787279741</v>
      </c>
      <c r="J259" s="0" t="n">
        <v>1</v>
      </c>
      <c r="K259" s="0" t="s">
        <v>23</v>
      </c>
      <c r="L259" s="0" t="s">
        <v>24</v>
      </c>
      <c r="M259" s="0" t="s">
        <v>25</v>
      </c>
    </row>
    <row r="260" customFormat="false" ht="15" hidden="false" customHeight="false" outlineLevel="0" collapsed="false">
      <c r="A260" s="0" t="n">
        <v>12514</v>
      </c>
      <c r="B260" s="0" t="n">
        <v>829</v>
      </c>
      <c r="C260" s="0" t="n">
        <v>1.5</v>
      </c>
      <c r="D260" s="0" t="n">
        <v>110</v>
      </c>
      <c r="E260" s="0" t="n">
        <v>1.2800275926895</v>
      </c>
      <c r="F260" s="0" t="n">
        <v>113.316169430586</v>
      </c>
      <c r="G260" s="0" t="n">
        <v>6.46803501842516</v>
      </c>
      <c r="H260" s="0" t="s">
        <v>26</v>
      </c>
      <c r="I260" s="0" t="n">
        <v>0.00902551084593614</v>
      </c>
      <c r="J260" s="0" t="n">
        <v>1</v>
      </c>
      <c r="K260" s="0" t="s">
        <v>27</v>
      </c>
      <c r="L260" s="0" t="s">
        <v>28</v>
      </c>
      <c r="M260" s="0" t="s">
        <v>29</v>
      </c>
    </row>
    <row r="261" customFormat="false" ht="15" hidden="false" customHeight="false" outlineLevel="0" collapsed="false">
      <c r="A261" s="0" t="n">
        <v>192156</v>
      </c>
      <c r="B261" s="0" t="n">
        <v>1761</v>
      </c>
      <c r="C261" s="0" t="n">
        <v>80.5</v>
      </c>
      <c r="D261" s="0" t="n">
        <v>517.666666666667</v>
      </c>
      <c r="E261" s="0" t="n">
        <v>69.8019589726197</v>
      </c>
      <c r="F261" s="0" t="n">
        <v>540.778617118506</v>
      </c>
      <c r="G261" s="0" t="n">
        <v>2.95369867631354</v>
      </c>
      <c r="H261" s="0" t="s">
        <v>26</v>
      </c>
      <c r="I261" s="0" t="n">
        <v>0.00849380262897565</v>
      </c>
      <c r="J261" s="0" t="n">
        <v>1</v>
      </c>
      <c r="K261" s="0" t="s">
        <v>30</v>
      </c>
      <c r="L261" s="0" t="s">
        <v>31</v>
      </c>
      <c r="M261" s="0" t="s">
        <v>32</v>
      </c>
    </row>
    <row r="262" customFormat="false" ht="15" hidden="false" customHeight="false" outlineLevel="0" collapsed="false">
      <c r="A262" s="0" t="n">
        <v>16423</v>
      </c>
      <c r="B262" s="0" t="n">
        <v>1928</v>
      </c>
      <c r="C262" s="0" t="n">
        <v>0</v>
      </c>
      <c r="D262" s="0" t="n">
        <v>186.666666666667</v>
      </c>
      <c r="E262" s="0" t="n">
        <v>0</v>
      </c>
      <c r="F262" s="0" t="n">
        <v>182.845724644217</v>
      </c>
      <c r="G262" s="0" t="s">
        <v>33</v>
      </c>
      <c r="H262" s="0" t="s">
        <v>26</v>
      </c>
      <c r="I262" s="0" t="n">
        <v>0.00843239947894558</v>
      </c>
      <c r="J262" s="0" t="n">
        <v>1</v>
      </c>
      <c r="K262" s="0" t="s">
        <v>34</v>
      </c>
      <c r="L262" s="0" t="s">
        <v>35</v>
      </c>
      <c r="M262" s="0" t="s">
        <v>36</v>
      </c>
    </row>
    <row r="263" customFormat="false" ht="15" hidden="false" customHeight="false" outlineLevel="0" collapsed="false">
      <c r="A263" s="0" t="n">
        <v>72612</v>
      </c>
      <c r="B263" s="0" t="n">
        <v>1210</v>
      </c>
      <c r="C263" s="0" t="n">
        <v>688.5</v>
      </c>
      <c r="D263" s="0" t="n">
        <v>117.666666666667</v>
      </c>
      <c r="E263" s="0" t="n">
        <v>613.024674792451</v>
      </c>
      <c r="F263" s="0" t="n">
        <v>92.8686902760981</v>
      </c>
      <c r="G263" s="0" t="n">
        <v>-2.722680950957</v>
      </c>
      <c r="H263" s="0" t="s">
        <v>13</v>
      </c>
      <c r="I263" s="0" t="n">
        <v>0.00841948724829147</v>
      </c>
      <c r="J263" s="0" t="n">
        <v>1</v>
      </c>
      <c r="K263" s="0" t="s">
        <v>37</v>
      </c>
      <c r="L263" s="0" t="s">
        <v>38</v>
      </c>
      <c r="M263" s="0" t="s">
        <v>39</v>
      </c>
    </row>
    <row r="264" customFormat="false" ht="15" hidden="false" customHeight="false" outlineLevel="0" collapsed="false">
      <c r="A264" s="0" t="n">
        <v>93683</v>
      </c>
      <c r="B264" s="0" t="n">
        <v>4626</v>
      </c>
      <c r="C264" s="0" t="n">
        <v>182.5</v>
      </c>
      <c r="D264" s="0" t="n">
        <v>4.66666666666667</v>
      </c>
      <c r="E264" s="0" t="n">
        <v>151.77864767086</v>
      </c>
      <c r="F264" s="0" t="n">
        <v>3.31923933565855</v>
      </c>
      <c r="G264" s="0" t="n">
        <v>-5.51497237590741</v>
      </c>
      <c r="H264" s="0" t="s">
        <v>13</v>
      </c>
      <c r="I264" s="0" t="n">
        <v>0.00776329501441886</v>
      </c>
      <c r="J264" s="0" t="n">
        <v>1</v>
      </c>
      <c r="K264" s="0" t="s">
        <v>40</v>
      </c>
      <c r="L264" s="0" t="s">
        <v>41</v>
      </c>
      <c r="M264" s="0" t="s">
        <v>42</v>
      </c>
    </row>
    <row r="265" customFormat="false" ht="15" hidden="false" customHeight="false" outlineLevel="0" collapsed="false">
      <c r="A265" s="0" t="n">
        <v>320685</v>
      </c>
      <c r="B265" s="0" t="n">
        <v>2721</v>
      </c>
      <c r="C265" s="0" t="n">
        <v>390</v>
      </c>
      <c r="D265" s="0" t="n">
        <v>40</v>
      </c>
      <c r="E265" s="0" t="n">
        <v>332.724138236899</v>
      </c>
      <c r="F265" s="0" t="n">
        <v>40.6701275571024</v>
      </c>
      <c r="G265" s="0" t="n">
        <v>-3.03228511287902</v>
      </c>
      <c r="H265" s="0" t="s">
        <v>13</v>
      </c>
      <c r="I265" s="0" t="n">
        <v>0.00764244193303538</v>
      </c>
      <c r="J265" s="0" t="n">
        <v>1</v>
      </c>
      <c r="K265" s="0" t="s">
        <v>43</v>
      </c>
      <c r="L265" s="0" t="s">
        <v>44</v>
      </c>
      <c r="M265" s="0" t="s">
        <v>45</v>
      </c>
    </row>
    <row r="266" customFormat="false" ht="15" hidden="false" customHeight="false" outlineLevel="0" collapsed="false">
      <c r="A266" s="0" t="n">
        <v>20371</v>
      </c>
      <c r="B266" s="0" t="n">
        <v>3690</v>
      </c>
      <c r="C266" s="0" t="n">
        <v>106.5</v>
      </c>
      <c r="D266" s="0" t="n">
        <v>0.333333333333333</v>
      </c>
      <c r="E266" s="0" t="n">
        <v>91.8783894294094</v>
      </c>
      <c r="F266" s="0" t="n">
        <v>0.375946531703215</v>
      </c>
      <c r="G266" s="0" t="n">
        <v>-7.93305426530067</v>
      </c>
      <c r="H266" s="0" t="s">
        <v>13</v>
      </c>
      <c r="I266" s="0" t="n">
        <v>0.00753293269634801</v>
      </c>
      <c r="J266" s="0" t="n">
        <v>1</v>
      </c>
      <c r="K266" s="0" t="s">
        <v>46</v>
      </c>
      <c r="L266" s="0" t="s">
        <v>47</v>
      </c>
      <c r="M266" s="0" t="s">
        <v>48</v>
      </c>
    </row>
    <row r="267" customFormat="false" ht="15" hidden="false" customHeight="false" outlineLevel="0" collapsed="false">
      <c r="A267" s="0" t="n">
        <v>20229</v>
      </c>
      <c r="B267" s="0" t="n">
        <v>1168</v>
      </c>
      <c r="C267" s="0" t="n">
        <v>2517</v>
      </c>
      <c r="D267" s="0" t="n">
        <v>649.333333333333</v>
      </c>
      <c r="E267" s="0" t="n">
        <v>2257.07845955116</v>
      </c>
      <c r="F267" s="0" t="n">
        <v>610.955193469383</v>
      </c>
      <c r="G267" s="0" t="n">
        <v>-1.88531808575856</v>
      </c>
      <c r="H267" s="0" t="s">
        <v>13</v>
      </c>
      <c r="I267" s="0" t="n">
        <v>0.00712898327115509</v>
      </c>
      <c r="J267" s="0" t="n">
        <v>0.997296310233726</v>
      </c>
      <c r="K267" s="0" t="s">
        <v>49</v>
      </c>
      <c r="L267" s="0" t="s">
        <v>50</v>
      </c>
      <c r="M267" s="0" t="s">
        <v>51</v>
      </c>
    </row>
    <row r="268" customFormat="false" ht="15" hidden="false" customHeight="false" outlineLevel="0" collapsed="false">
      <c r="A268" s="0" t="n">
        <v>52708</v>
      </c>
      <c r="B268" s="0" t="n">
        <v>2665</v>
      </c>
      <c r="C268" s="0" t="n">
        <v>340</v>
      </c>
      <c r="D268" s="0" t="n">
        <v>28.3333333333333</v>
      </c>
      <c r="E268" s="0" t="n">
        <v>296.311920112549</v>
      </c>
      <c r="F268" s="0" t="n">
        <v>23.1835346464718</v>
      </c>
      <c r="G268" s="0" t="n">
        <v>-3.6759442177875</v>
      </c>
      <c r="H268" s="0" t="s">
        <v>13</v>
      </c>
      <c r="I268" s="0" t="n">
        <v>0.00708044779786588</v>
      </c>
      <c r="J268" s="0" t="n">
        <v>0.997296310233726</v>
      </c>
      <c r="K268" s="0" t="s">
        <v>52</v>
      </c>
      <c r="L268" s="0" t="s">
        <v>53</v>
      </c>
      <c r="M268" s="0" t="s">
        <v>54</v>
      </c>
    </row>
    <row r="269" customFormat="false" ht="15" hidden="false" customHeight="false" outlineLevel="0" collapsed="false">
      <c r="A269" s="0" t="n">
        <v>170776</v>
      </c>
      <c r="B269" s="0" t="n">
        <v>1569</v>
      </c>
      <c r="C269" s="0" t="n">
        <v>702</v>
      </c>
      <c r="D269" s="0" t="n">
        <v>118.333333333333</v>
      </c>
      <c r="E269" s="0" t="n">
        <v>630.440469355015</v>
      </c>
      <c r="F269" s="0" t="n">
        <v>107.730221147362</v>
      </c>
      <c r="G269" s="0" t="n">
        <v>-2.5489371271352</v>
      </c>
      <c r="H269" s="0" t="s">
        <v>13</v>
      </c>
      <c r="I269" s="0" t="n">
        <v>0.00694091582874096</v>
      </c>
      <c r="J269" s="0" t="n">
        <v>0.990214417587411</v>
      </c>
      <c r="K269" s="0" t="s">
        <v>55</v>
      </c>
      <c r="L269" s="0" t="s">
        <v>56</v>
      </c>
      <c r="M269" s="0" t="s">
        <v>57</v>
      </c>
    </row>
    <row r="270" customFormat="false" ht="15" hidden="false" customHeight="false" outlineLevel="0" collapsed="false">
      <c r="A270" s="0" t="n">
        <v>330260</v>
      </c>
      <c r="B270" s="0" t="n">
        <v>1850</v>
      </c>
      <c r="C270" s="0" t="n">
        <v>6</v>
      </c>
      <c r="D270" s="0" t="n">
        <v>218.333333333333</v>
      </c>
      <c r="E270" s="0" t="n">
        <v>4.78796692127304</v>
      </c>
      <c r="F270" s="0" t="n">
        <v>246.406740510432</v>
      </c>
      <c r="G270" s="0" t="n">
        <v>5.6854847264481</v>
      </c>
      <c r="H270" s="0" t="s">
        <v>26</v>
      </c>
      <c r="I270" s="0" t="n">
        <v>0.00686658777727782</v>
      </c>
      <c r="J270" s="0" t="n">
        <v>0.989406632827961</v>
      </c>
      <c r="K270" s="0" t="s">
        <v>58</v>
      </c>
      <c r="L270" s="0" t="s">
        <v>59</v>
      </c>
      <c r="M270" s="0" t="s">
        <v>60</v>
      </c>
    </row>
    <row r="271" customFormat="false" ht="15" hidden="false" customHeight="false" outlineLevel="0" collapsed="false">
      <c r="A271" s="0" t="n">
        <v>74434</v>
      </c>
      <c r="B271" s="0" t="n">
        <v>2351</v>
      </c>
      <c r="C271" s="0" t="n">
        <v>120</v>
      </c>
      <c r="D271" s="0" t="n">
        <v>0</v>
      </c>
      <c r="E271" s="0" t="n">
        <v>113.77812056002</v>
      </c>
      <c r="F271" s="0" t="n">
        <v>0</v>
      </c>
      <c r="G271" s="0" t="e">
        <f aca="false">-#NAME?</f>
        <v>#NAME?</v>
      </c>
      <c r="H271" s="0" t="s">
        <v>13</v>
      </c>
      <c r="I271" s="0" t="n">
        <v>0.00683367421870671</v>
      </c>
      <c r="J271" s="0" t="n">
        <v>0.989406632827961</v>
      </c>
      <c r="K271" s="0" t="s">
        <v>61</v>
      </c>
      <c r="L271" s="0" t="s">
        <v>62</v>
      </c>
      <c r="M271" s="0" t="s">
        <v>63</v>
      </c>
    </row>
    <row r="272" customFormat="false" ht="15" hidden="false" customHeight="false" outlineLevel="0" collapsed="false">
      <c r="A272" s="0" t="n">
        <v>22646</v>
      </c>
      <c r="B272" s="0" t="n">
        <v>2004</v>
      </c>
      <c r="C272" s="0" t="n">
        <v>103</v>
      </c>
      <c r="D272" s="0" t="n">
        <v>0.333333333333333</v>
      </c>
      <c r="E272" s="0" t="n">
        <v>95.3130984031765</v>
      </c>
      <c r="F272" s="0" t="n">
        <v>0.397763640687682</v>
      </c>
      <c r="G272" s="0" t="n">
        <v>-7.9046192735143</v>
      </c>
      <c r="H272" s="0" t="s">
        <v>13</v>
      </c>
      <c r="I272" s="0" t="n">
        <v>0.00677583801662811</v>
      </c>
      <c r="J272" s="0" t="n">
        <v>0.989406632827961</v>
      </c>
      <c r="K272" s="0" t="s">
        <v>64</v>
      </c>
      <c r="L272" s="0" t="s">
        <v>65</v>
      </c>
      <c r="M272" s="0" t="s">
        <v>66</v>
      </c>
    </row>
    <row r="273" customFormat="false" ht="15" hidden="false" customHeight="false" outlineLevel="0" collapsed="false">
      <c r="A273" s="0" t="n">
        <v>433938</v>
      </c>
      <c r="B273" s="0" t="n">
        <v>6128</v>
      </c>
      <c r="C273" s="0" t="n">
        <v>91.5</v>
      </c>
      <c r="D273" s="0" t="n">
        <v>0</v>
      </c>
      <c r="E273" s="0" t="n">
        <v>82.399547997364</v>
      </c>
      <c r="F273" s="0" t="n">
        <v>0</v>
      </c>
      <c r="G273" s="0" t="e">
        <f aca="false">-#NAME?</f>
        <v>#NAME?</v>
      </c>
      <c r="H273" s="0" t="s">
        <v>13</v>
      </c>
      <c r="I273" s="0" t="n">
        <v>0.00658784181485422</v>
      </c>
      <c r="J273" s="0" t="n">
        <v>0.978600131033345</v>
      </c>
      <c r="K273" s="0" t="s">
        <v>67</v>
      </c>
      <c r="L273" s="0" t="s">
        <v>68</v>
      </c>
      <c r="M273" s="0" t="s">
        <v>69</v>
      </c>
    </row>
    <row r="274" customFormat="false" ht="15" hidden="false" customHeight="false" outlineLevel="0" collapsed="false">
      <c r="A274" s="0" t="n">
        <v>13476</v>
      </c>
      <c r="B274" s="0" t="n">
        <v>2910</v>
      </c>
      <c r="C274" s="0" t="n">
        <v>399</v>
      </c>
      <c r="D274" s="0" t="n">
        <v>1519.33333333333</v>
      </c>
      <c r="E274" s="0" t="n">
        <v>352.693611423979</v>
      </c>
      <c r="F274" s="0" t="n">
        <v>1594.19812988446</v>
      </c>
      <c r="G274" s="0" t="n">
        <v>2.17634359266207</v>
      </c>
      <c r="H274" s="0" t="s">
        <v>26</v>
      </c>
      <c r="I274" s="0" t="n">
        <v>0.0065741872146777</v>
      </c>
      <c r="J274" s="0" t="n">
        <v>0.978600131033345</v>
      </c>
      <c r="K274" s="0" t="s">
        <v>70</v>
      </c>
      <c r="L274" s="0" t="s">
        <v>71</v>
      </c>
      <c r="M274" s="0" t="s">
        <v>72</v>
      </c>
    </row>
    <row r="275" customFormat="false" ht="15" hidden="false" customHeight="false" outlineLevel="0" collapsed="false">
      <c r="A275" s="0" t="n">
        <v>207818</v>
      </c>
      <c r="B275" s="0" t="n">
        <v>966</v>
      </c>
      <c r="C275" s="0" t="n">
        <v>47</v>
      </c>
      <c r="D275" s="0" t="n">
        <v>382</v>
      </c>
      <c r="E275" s="0" t="n">
        <v>39.0834222683591</v>
      </c>
      <c r="F275" s="0" t="n">
        <v>372.421793464942</v>
      </c>
      <c r="G275" s="0" t="n">
        <v>3.25230879442862</v>
      </c>
      <c r="H275" s="0" t="s">
        <v>26</v>
      </c>
      <c r="I275" s="0" t="n">
        <v>0.0062641864699443</v>
      </c>
      <c r="J275" s="0" t="n">
        <v>0.950112240478184</v>
      </c>
      <c r="K275" s="0" t="s">
        <v>73</v>
      </c>
      <c r="L275" s="0" t="s">
        <v>74</v>
      </c>
      <c r="M275" s="0" t="s">
        <v>75</v>
      </c>
    </row>
    <row r="276" customFormat="false" ht="15" hidden="false" customHeight="false" outlineLevel="0" collapsed="false">
      <c r="A276" s="0" t="n">
        <v>20683</v>
      </c>
      <c r="B276" s="0" t="n">
        <v>7818</v>
      </c>
      <c r="C276" s="0" t="n">
        <v>359.5</v>
      </c>
      <c r="D276" s="0" t="n">
        <v>31.3333333333333</v>
      </c>
      <c r="E276" s="0" t="n">
        <v>316.688892624218</v>
      </c>
      <c r="F276" s="0" t="n">
        <v>31.3339088649861</v>
      </c>
      <c r="G276" s="0" t="n">
        <v>-3.33726960753772</v>
      </c>
      <c r="H276" s="0" t="s">
        <v>13</v>
      </c>
      <c r="I276" s="0" t="n">
        <v>0.00590579038673937</v>
      </c>
      <c r="J276" s="0" t="n">
        <v>0.905282273218379</v>
      </c>
      <c r="K276" s="0" t="s">
        <v>76</v>
      </c>
      <c r="L276" s="0" t="s">
        <v>77</v>
      </c>
      <c r="M276" s="0" t="s">
        <v>78</v>
      </c>
    </row>
    <row r="277" customFormat="false" ht="15" hidden="false" customHeight="false" outlineLevel="0" collapsed="false">
      <c r="A277" s="0" t="n">
        <v>628456</v>
      </c>
      <c r="B277" s="0" t="n">
        <v>627</v>
      </c>
      <c r="C277" s="0" t="n">
        <v>95</v>
      </c>
      <c r="D277" s="0" t="n">
        <v>0</v>
      </c>
      <c r="E277" s="0" t="n">
        <v>84.52824180247</v>
      </c>
      <c r="F277" s="0" t="n">
        <v>0</v>
      </c>
      <c r="G277" s="0" t="e">
        <f aca="false">-#NAME?</f>
        <v>#NAME?</v>
      </c>
      <c r="H277" s="0" t="s">
        <v>13</v>
      </c>
      <c r="I277" s="0" t="n">
        <v>0.00573524406951771</v>
      </c>
      <c r="J277" s="0" t="n">
        <v>0.888592815028825</v>
      </c>
      <c r="K277" s="0" t="s">
        <v>79</v>
      </c>
      <c r="L277" s="0" t="s">
        <v>80</v>
      </c>
      <c r="M277" s="0" t="s">
        <v>81</v>
      </c>
    </row>
    <row r="278" customFormat="false" ht="15" hidden="false" customHeight="false" outlineLevel="0" collapsed="false">
      <c r="A278" s="0" t="n">
        <v>19376</v>
      </c>
      <c r="B278" s="0" t="n">
        <v>1376</v>
      </c>
      <c r="C278" s="0" t="n">
        <v>150.5</v>
      </c>
      <c r="D278" s="0" t="n">
        <v>2</v>
      </c>
      <c r="E278" s="0" t="n">
        <v>130.643724796413</v>
      </c>
      <c r="F278" s="0" t="n">
        <v>1.90455649398988</v>
      </c>
      <c r="G278" s="0" t="n">
        <v>-6.10003893665677</v>
      </c>
      <c r="H278" s="0" t="s">
        <v>13</v>
      </c>
      <c r="I278" s="0" t="n">
        <v>0.00570365328741785</v>
      </c>
      <c r="J278" s="0" t="n">
        <v>0.888592815028825</v>
      </c>
      <c r="K278" s="0" t="s">
        <v>82</v>
      </c>
      <c r="L278" s="0" t="s">
        <v>83</v>
      </c>
      <c r="M278" s="0" t="s">
        <v>84</v>
      </c>
    </row>
    <row r="279" customFormat="false" ht="15" hidden="false" customHeight="false" outlineLevel="0" collapsed="false">
      <c r="A279" s="0" t="n">
        <v>106957</v>
      </c>
      <c r="B279" s="0" t="n">
        <v>3905</v>
      </c>
      <c r="C279" s="0" t="n">
        <v>99.5</v>
      </c>
      <c r="D279" s="0" t="n">
        <v>0</v>
      </c>
      <c r="E279" s="0" t="n">
        <v>84.2995673243478</v>
      </c>
      <c r="F279" s="0" t="n">
        <v>0</v>
      </c>
      <c r="G279" s="0" t="e">
        <f aca="false">-#NAME?</f>
        <v>#NAME?</v>
      </c>
      <c r="H279" s="0" t="s">
        <v>13</v>
      </c>
      <c r="I279" s="0" t="n">
        <v>0.00553063060470866</v>
      </c>
      <c r="J279" s="0" t="n">
        <v>0.875723696519198</v>
      </c>
      <c r="K279" s="0" t="s">
        <v>85</v>
      </c>
      <c r="L279" s="0" t="s">
        <v>86</v>
      </c>
      <c r="M279" s="0" t="s">
        <v>87</v>
      </c>
    </row>
    <row r="280" customFormat="false" ht="15" hidden="false" customHeight="false" outlineLevel="0" collapsed="false">
      <c r="A280" s="0" t="n">
        <v>51798</v>
      </c>
      <c r="B280" s="0" t="n">
        <v>1138</v>
      </c>
      <c r="C280" s="0" t="n">
        <v>103</v>
      </c>
      <c r="D280" s="0" t="n">
        <v>728</v>
      </c>
      <c r="E280" s="0" t="n">
        <v>83.9371852583166</v>
      </c>
      <c r="F280" s="0" t="n">
        <v>769.264877395173</v>
      </c>
      <c r="G280" s="0" t="n">
        <v>3.1960984502513</v>
      </c>
      <c r="H280" s="0" t="s">
        <v>26</v>
      </c>
      <c r="I280" s="0" t="n">
        <v>0.00521757536638696</v>
      </c>
      <c r="J280" s="0" t="n">
        <v>0.835333816158553</v>
      </c>
      <c r="K280" s="0" t="s">
        <v>88</v>
      </c>
      <c r="L280" s="0" t="s">
        <v>89</v>
      </c>
      <c r="M280" s="0" t="s">
        <v>90</v>
      </c>
    </row>
    <row r="281" customFormat="false" ht="15" hidden="false" customHeight="false" outlineLevel="0" collapsed="false">
      <c r="A281" s="0" t="n">
        <v>69217</v>
      </c>
      <c r="B281" s="0" t="n">
        <v>2678</v>
      </c>
      <c r="C281" s="0" t="n">
        <v>586.5</v>
      </c>
      <c r="D281" s="0" t="n">
        <v>80.6666666666667</v>
      </c>
      <c r="E281" s="0" t="n">
        <v>504.061330823558</v>
      </c>
      <c r="F281" s="0" t="n">
        <v>89.6159146966604</v>
      </c>
      <c r="G281" s="0" t="n">
        <v>-2.49177241668052</v>
      </c>
      <c r="H281" s="0" t="s">
        <v>13</v>
      </c>
      <c r="I281" s="0" t="n">
        <v>0.00516428215822682</v>
      </c>
      <c r="J281" s="0" t="n">
        <v>0.835333816158553</v>
      </c>
      <c r="K281" s="0" t="s">
        <v>91</v>
      </c>
      <c r="L281" s="0" t="s">
        <v>92</v>
      </c>
      <c r="M281" s="0" t="s">
        <v>93</v>
      </c>
    </row>
    <row r="282" customFormat="false" ht="15" hidden="false" customHeight="false" outlineLevel="0" collapsed="false">
      <c r="A282" s="0" t="n">
        <v>107823</v>
      </c>
      <c r="B282" s="0" t="n">
        <v>6933.19</v>
      </c>
      <c r="C282" s="0" t="n">
        <v>154</v>
      </c>
      <c r="D282" s="0" t="n">
        <v>0.333333333333333</v>
      </c>
      <c r="E282" s="0" t="n">
        <v>125.382226850479</v>
      </c>
      <c r="F282" s="0" t="n">
        <v>0.375946531703215</v>
      </c>
      <c r="G282" s="0" t="n">
        <v>-8.38158965088317</v>
      </c>
      <c r="H282" s="0" t="s">
        <v>13</v>
      </c>
      <c r="I282" s="0" t="n">
        <v>0.00493949005398933</v>
      </c>
      <c r="J282" s="0" t="n">
        <v>0.808785365771958</v>
      </c>
      <c r="K282" s="0" t="s">
        <v>94</v>
      </c>
      <c r="L282" s="0" t="s">
        <v>95</v>
      </c>
      <c r="M282" s="0" t="s">
        <v>96</v>
      </c>
    </row>
    <row r="283" customFormat="false" ht="15" hidden="false" customHeight="false" outlineLevel="0" collapsed="false">
      <c r="A283" s="0" t="n">
        <v>67071</v>
      </c>
      <c r="B283" s="0" t="n">
        <v>4683</v>
      </c>
      <c r="C283" s="0" t="n">
        <v>110.5</v>
      </c>
      <c r="D283" s="0" t="n">
        <v>0.333333333333333</v>
      </c>
      <c r="E283" s="0" t="n">
        <v>101.215021192397</v>
      </c>
      <c r="F283" s="0" t="n">
        <v>0.397763640687682</v>
      </c>
      <c r="G283" s="0" t="n">
        <v>-7.9912962927219</v>
      </c>
      <c r="H283" s="0" t="s">
        <v>13</v>
      </c>
      <c r="I283" s="0" t="n">
        <v>0.00489766698971966</v>
      </c>
      <c r="J283" s="0" t="n">
        <v>0.808785365771958</v>
      </c>
      <c r="K283" s="0" t="s">
        <v>97</v>
      </c>
      <c r="L283" s="0" t="s">
        <v>98</v>
      </c>
      <c r="M283" s="0" t="s">
        <v>99</v>
      </c>
    </row>
    <row r="284" customFormat="false" ht="15" hidden="false" customHeight="false" outlineLevel="0" collapsed="false">
      <c r="A284" s="0" t="n">
        <v>110639</v>
      </c>
      <c r="B284" s="0" t="n">
        <v>3638</v>
      </c>
      <c r="C284" s="0" t="n">
        <v>174</v>
      </c>
      <c r="D284" s="0" t="n">
        <v>0.666666666666667</v>
      </c>
      <c r="E284" s="0" t="n">
        <v>142.006403487025</v>
      </c>
      <c r="F284" s="0" t="n">
        <v>0.474177047951221</v>
      </c>
      <c r="G284" s="0" t="n">
        <v>-8.22631443887678</v>
      </c>
      <c r="H284" s="0" t="s">
        <v>13</v>
      </c>
      <c r="I284" s="0" t="n">
        <v>0.00489450942952982</v>
      </c>
      <c r="J284" s="0" t="n">
        <v>0.808785365771958</v>
      </c>
      <c r="K284" s="0" t="s">
        <v>100</v>
      </c>
      <c r="L284" s="0" t="s">
        <v>101</v>
      </c>
      <c r="M284" s="0" t="s">
        <v>102</v>
      </c>
    </row>
    <row r="285" customFormat="false" ht="15" hidden="false" customHeight="false" outlineLevel="0" collapsed="false">
      <c r="A285" s="0" t="n">
        <v>229731</v>
      </c>
      <c r="B285" s="0" t="n">
        <v>3383</v>
      </c>
      <c r="C285" s="0" t="n">
        <v>4</v>
      </c>
      <c r="D285" s="0" t="n">
        <v>151</v>
      </c>
      <c r="E285" s="0" t="n">
        <v>3.19197794751536</v>
      </c>
      <c r="F285" s="0" t="n">
        <v>161.223888922812</v>
      </c>
      <c r="G285" s="0" t="n">
        <v>5.65847103257938</v>
      </c>
      <c r="H285" s="0" t="s">
        <v>26</v>
      </c>
      <c r="I285" s="0" t="n">
        <v>0.00485347709025795</v>
      </c>
      <c r="J285" s="0" t="n">
        <v>0.808785365771958</v>
      </c>
      <c r="K285" s="0" t="s">
        <v>103</v>
      </c>
      <c r="L285" s="0" t="s">
        <v>104</v>
      </c>
      <c r="M285" s="0" t="s">
        <v>105</v>
      </c>
    </row>
    <row r="286" customFormat="false" ht="15" hidden="false" customHeight="false" outlineLevel="0" collapsed="false">
      <c r="A286" s="0" t="n">
        <v>195434</v>
      </c>
      <c r="B286" s="0" t="n">
        <v>3695</v>
      </c>
      <c r="C286" s="0" t="n">
        <v>28.5</v>
      </c>
      <c r="D286" s="0" t="n">
        <v>309.333333333333</v>
      </c>
      <c r="E286" s="0" t="n">
        <v>22.742842876047</v>
      </c>
      <c r="F286" s="0" t="n">
        <v>315.859226675946</v>
      </c>
      <c r="G286" s="0" t="n">
        <v>3.79579720710323</v>
      </c>
      <c r="H286" s="0" t="s">
        <v>26</v>
      </c>
      <c r="I286" s="0" t="n">
        <v>0.00477856621171896</v>
      </c>
      <c r="J286" s="0" t="n">
        <v>0.808785365771958</v>
      </c>
      <c r="K286" s="0" t="s">
        <v>106</v>
      </c>
      <c r="L286" s="0" t="s">
        <v>107</v>
      </c>
      <c r="M286" s="0" t="s">
        <v>108</v>
      </c>
    </row>
    <row r="287" customFormat="false" ht="15" hidden="false" customHeight="false" outlineLevel="0" collapsed="false">
      <c r="A287" s="0" t="n">
        <v>76572</v>
      </c>
      <c r="B287" s="0" t="n">
        <v>1472</v>
      </c>
      <c r="C287" s="0" t="n">
        <v>184.5</v>
      </c>
      <c r="D287" s="0" t="n">
        <v>3.66666666666667</v>
      </c>
      <c r="E287" s="0" t="n">
        <v>157.194286313695</v>
      </c>
      <c r="F287" s="0" t="n">
        <v>2.60797376373172</v>
      </c>
      <c r="G287" s="0" t="n">
        <v>-5.91347561325049</v>
      </c>
      <c r="H287" s="0" t="s">
        <v>13</v>
      </c>
      <c r="I287" s="0" t="n">
        <v>0.00460397252809416</v>
      </c>
      <c r="J287" s="0" t="n">
        <v>0.799260724786853</v>
      </c>
      <c r="K287" s="0" t="s">
        <v>109</v>
      </c>
      <c r="L287" s="0" t="s">
        <v>110</v>
      </c>
      <c r="M287" s="0" t="s">
        <v>111</v>
      </c>
    </row>
    <row r="288" customFormat="false" ht="15" hidden="false" customHeight="false" outlineLevel="0" collapsed="false">
      <c r="A288" s="0" t="n">
        <v>99633</v>
      </c>
      <c r="B288" s="0" t="n">
        <v>6052</v>
      </c>
      <c r="C288" s="0" t="n">
        <v>100.5</v>
      </c>
      <c r="D288" s="0" t="n">
        <v>0</v>
      </c>
      <c r="E288" s="0" t="n">
        <v>88.00381699422</v>
      </c>
      <c r="F288" s="0" t="n">
        <v>0</v>
      </c>
      <c r="G288" s="0" t="e">
        <f aca="false">-#NAME?</f>
        <v>#NAME?</v>
      </c>
      <c r="H288" s="0" t="s">
        <v>13</v>
      </c>
      <c r="I288" s="0" t="n">
        <v>0.0045887262790691</v>
      </c>
      <c r="J288" s="0" t="n">
        <v>0.799260724786853</v>
      </c>
      <c r="K288" s="0" t="s">
        <v>112</v>
      </c>
      <c r="L288" s="0" t="s">
        <v>113</v>
      </c>
      <c r="M288" s="0" t="s">
        <v>114</v>
      </c>
    </row>
    <row r="289" customFormat="false" ht="15" hidden="false" customHeight="false" outlineLevel="0" collapsed="false">
      <c r="A289" s="0" t="n">
        <v>19820</v>
      </c>
      <c r="B289" s="0" t="n">
        <v>7435</v>
      </c>
      <c r="C289" s="0" t="n">
        <v>1086</v>
      </c>
      <c r="D289" s="0" t="n">
        <v>210</v>
      </c>
      <c r="E289" s="0" t="n">
        <v>969.669517953129</v>
      </c>
      <c r="F289" s="0" t="n">
        <v>194.581891052044</v>
      </c>
      <c r="G289" s="0" t="n">
        <v>-2.31711568222939</v>
      </c>
      <c r="H289" s="0" t="s">
        <v>13</v>
      </c>
      <c r="I289" s="0" t="n">
        <v>0.00452297631388402</v>
      </c>
      <c r="J289" s="0" t="n">
        <v>0.799260724786853</v>
      </c>
      <c r="K289" s="0" t="s">
        <v>115</v>
      </c>
      <c r="L289" s="0" t="s">
        <v>116</v>
      </c>
      <c r="M289" s="0" t="s">
        <v>117</v>
      </c>
    </row>
    <row r="290" customFormat="false" ht="15" hidden="false" customHeight="false" outlineLevel="0" collapsed="false">
      <c r="A290" s="0" t="n">
        <v>14913</v>
      </c>
      <c r="B290" s="0" t="n">
        <v>917</v>
      </c>
      <c r="C290" s="0" t="n">
        <v>436</v>
      </c>
      <c r="D290" s="0" t="n">
        <v>40.3333333333333</v>
      </c>
      <c r="E290" s="0" t="n">
        <v>371.590817054978</v>
      </c>
      <c r="F290" s="0" t="n">
        <v>30.4333205758972</v>
      </c>
      <c r="G290" s="0" t="n">
        <v>-3.6099911896995</v>
      </c>
      <c r="H290" s="0" t="s">
        <v>13</v>
      </c>
      <c r="I290" s="0" t="n">
        <v>0.00451012871701666</v>
      </c>
      <c r="J290" s="0" t="n">
        <v>0.799260724786853</v>
      </c>
      <c r="K290" s="0" t="s">
        <v>118</v>
      </c>
      <c r="L290" s="0" t="s">
        <v>119</v>
      </c>
      <c r="M290" s="0" t="s">
        <v>120</v>
      </c>
    </row>
    <row r="291" customFormat="false" ht="15" hidden="false" customHeight="false" outlineLevel="0" collapsed="false">
      <c r="A291" s="0" t="n">
        <v>76809</v>
      </c>
      <c r="B291" s="0" t="n">
        <v>7001</v>
      </c>
      <c r="C291" s="0" t="n">
        <v>683.5</v>
      </c>
      <c r="D291" s="0" t="n">
        <v>98.6666666666667</v>
      </c>
      <c r="E291" s="0" t="n">
        <v>583.376620885344</v>
      </c>
      <c r="F291" s="0" t="n">
        <v>99.08586234979</v>
      </c>
      <c r="G291" s="0" t="n">
        <v>-2.55767643833339</v>
      </c>
      <c r="H291" s="0" t="s">
        <v>13</v>
      </c>
      <c r="I291" s="0" t="n">
        <v>0.00430199390844316</v>
      </c>
      <c r="J291" s="0" t="n">
        <v>0.784651015528577</v>
      </c>
      <c r="K291" s="0" t="s">
        <v>121</v>
      </c>
      <c r="L291" s="0" t="s">
        <v>122</v>
      </c>
      <c r="M291" s="0" t="s">
        <v>123</v>
      </c>
    </row>
    <row r="292" customFormat="false" ht="15" hidden="false" customHeight="false" outlineLevel="0" collapsed="false">
      <c r="A292" s="0" t="n">
        <v>12705</v>
      </c>
      <c r="B292" s="0" t="n">
        <v>773</v>
      </c>
      <c r="C292" s="0" t="n">
        <v>927</v>
      </c>
      <c r="D292" s="0" t="n">
        <v>101.333333333333</v>
      </c>
      <c r="E292" s="0" t="n">
        <v>778.518637064054</v>
      </c>
      <c r="F292" s="0" t="n">
        <v>105.152168222288</v>
      </c>
      <c r="G292" s="0" t="n">
        <v>-2.8882529780549</v>
      </c>
      <c r="H292" s="0" t="s">
        <v>13</v>
      </c>
      <c r="I292" s="0" t="n">
        <v>0.00416285269742302</v>
      </c>
      <c r="J292" s="0" t="n">
        <v>0.769006980989337</v>
      </c>
      <c r="K292" s="0" t="s">
        <v>124</v>
      </c>
      <c r="L292" s="0" t="s">
        <v>125</v>
      </c>
      <c r="M292" s="0" t="s">
        <v>126</v>
      </c>
    </row>
    <row r="293" customFormat="false" ht="15" hidden="false" customHeight="false" outlineLevel="0" collapsed="false">
      <c r="A293" s="0" t="n">
        <v>54384</v>
      </c>
      <c r="B293" s="0" t="n">
        <v>3446</v>
      </c>
      <c r="C293" s="0" t="n">
        <v>161.5</v>
      </c>
      <c r="D293" s="0" t="n">
        <v>1.66666666666667</v>
      </c>
      <c r="E293" s="0" t="n">
        <v>132.944866887124</v>
      </c>
      <c r="F293" s="0" t="n">
        <v>1.18544261987805</v>
      </c>
      <c r="G293" s="0" t="n">
        <v>-6.80925843202838</v>
      </c>
      <c r="H293" s="0" t="s">
        <v>13</v>
      </c>
      <c r="I293" s="0" t="n">
        <v>0.00389138889258032</v>
      </c>
      <c r="J293" s="0" t="n">
        <v>0.728195098093374</v>
      </c>
      <c r="K293" s="0" t="s">
        <v>127</v>
      </c>
      <c r="L293" s="0" t="s">
        <v>128</v>
      </c>
      <c r="M293" s="0" t="s">
        <v>129</v>
      </c>
    </row>
    <row r="294" customFormat="false" ht="15" hidden="false" customHeight="false" outlineLevel="0" collapsed="false">
      <c r="A294" s="0" t="n">
        <v>76615</v>
      </c>
      <c r="B294" s="0" t="n">
        <v>1451</v>
      </c>
      <c r="C294" s="0" t="n">
        <v>143</v>
      </c>
      <c r="D294" s="0" t="n">
        <v>1</v>
      </c>
      <c r="E294" s="0" t="n">
        <v>122.001618548942</v>
      </c>
      <c r="F294" s="0" t="n">
        <v>0.850123579654436</v>
      </c>
      <c r="G294" s="0" t="n">
        <v>-7.16501199595829</v>
      </c>
      <c r="H294" s="0" t="s">
        <v>13</v>
      </c>
      <c r="I294" s="0" t="n">
        <v>0.00378164100079466</v>
      </c>
      <c r="J294" s="0" t="n">
        <v>0.716969278690134</v>
      </c>
      <c r="K294" s="0" t="s">
        <v>130</v>
      </c>
      <c r="L294" s="0" t="s">
        <v>131</v>
      </c>
      <c r="M294" s="0" t="s">
        <v>132</v>
      </c>
    </row>
    <row r="295" customFormat="false" ht="15" hidden="false" customHeight="false" outlineLevel="0" collapsed="false">
      <c r="A295" s="0" t="n">
        <v>19301</v>
      </c>
      <c r="B295" s="0" t="n">
        <v>1035</v>
      </c>
      <c r="C295" s="0" t="n">
        <v>110</v>
      </c>
      <c r="D295" s="0" t="n">
        <v>788.666666666667</v>
      </c>
      <c r="E295" s="0" t="n">
        <v>91.1008280515221</v>
      </c>
      <c r="F295" s="0" t="n">
        <v>842.405548107145</v>
      </c>
      <c r="G295" s="0" t="n">
        <v>3.2089788655995</v>
      </c>
      <c r="H295" s="0" t="s">
        <v>26</v>
      </c>
      <c r="I295" s="0" t="n">
        <v>0.00376586425825402</v>
      </c>
      <c r="J295" s="0" t="n">
        <v>0.716969278690134</v>
      </c>
      <c r="K295" s="0" t="s">
        <v>133</v>
      </c>
      <c r="L295" s="0" t="s">
        <v>134</v>
      </c>
      <c r="M295" s="0" t="s">
        <v>135</v>
      </c>
    </row>
    <row r="296" customFormat="false" ht="15" hidden="false" customHeight="false" outlineLevel="0" collapsed="false">
      <c r="A296" s="0" t="n">
        <v>18595</v>
      </c>
      <c r="B296" s="0" t="n">
        <v>6553</v>
      </c>
      <c r="C296" s="0" t="n">
        <v>394</v>
      </c>
      <c r="D296" s="0" t="n">
        <v>33.6666666666667</v>
      </c>
      <c r="E296" s="0" t="n">
        <v>351.111678998351</v>
      </c>
      <c r="F296" s="0" t="n">
        <v>39.9698183747749</v>
      </c>
      <c r="G296" s="0" t="n">
        <v>-3.13494706306696</v>
      </c>
      <c r="H296" s="0" t="s">
        <v>13</v>
      </c>
      <c r="I296" s="0" t="n">
        <v>0.00360136090071045</v>
      </c>
      <c r="J296" s="0" t="n">
        <v>0.701243367815363</v>
      </c>
      <c r="K296" s="0" t="s">
        <v>136</v>
      </c>
      <c r="L296" s="0" t="s">
        <v>137</v>
      </c>
      <c r="M296" s="0" t="s">
        <v>138</v>
      </c>
    </row>
    <row r="297" customFormat="false" ht="15" hidden="false" customHeight="false" outlineLevel="0" collapsed="false">
      <c r="A297" s="0" t="n">
        <v>224143</v>
      </c>
      <c r="B297" s="0" t="n">
        <v>2835</v>
      </c>
      <c r="C297" s="0" t="n">
        <v>163</v>
      </c>
      <c r="D297" s="0" t="n">
        <v>2</v>
      </c>
      <c r="E297" s="0" t="n">
        <v>141.698122093225</v>
      </c>
      <c r="F297" s="0" t="n">
        <v>1.90455649398988</v>
      </c>
      <c r="G297" s="0" t="n">
        <v>-6.2172217457673</v>
      </c>
      <c r="H297" s="0" t="s">
        <v>13</v>
      </c>
      <c r="I297" s="0" t="n">
        <v>0.00359580142351425</v>
      </c>
      <c r="J297" s="0" t="n">
        <v>0.701243367815363</v>
      </c>
      <c r="K297" s="0" t="s">
        <v>139</v>
      </c>
      <c r="L297" s="0" t="s">
        <v>140</v>
      </c>
      <c r="M297" s="0" t="s">
        <v>141</v>
      </c>
    </row>
    <row r="298" customFormat="false" ht="15" hidden="false" customHeight="false" outlineLevel="0" collapsed="false">
      <c r="A298" s="0" t="n">
        <v>217935</v>
      </c>
      <c r="B298" s="0" t="n">
        <v>3725</v>
      </c>
      <c r="C298" s="0" t="n">
        <v>0</v>
      </c>
      <c r="D298" s="0" t="n">
        <v>88.3333333333333</v>
      </c>
      <c r="E298" s="0" t="n">
        <v>0</v>
      </c>
      <c r="F298" s="0" t="n">
        <v>100.646896662575</v>
      </c>
      <c r="G298" s="0" t="s">
        <v>33</v>
      </c>
      <c r="H298" s="0" t="s">
        <v>26</v>
      </c>
      <c r="I298" s="0" t="n">
        <v>0.00356302586630646</v>
      </c>
      <c r="J298" s="0" t="n">
        <v>0.701243367815363</v>
      </c>
      <c r="K298" s="0" t="s">
        <v>142</v>
      </c>
      <c r="L298" s="0" t="s">
        <v>143</v>
      </c>
      <c r="M298" s="0" t="s">
        <v>144</v>
      </c>
    </row>
    <row r="299" customFormat="false" ht="15" hidden="false" customHeight="false" outlineLevel="0" collapsed="false">
      <c r="A299" s="0" t="n">
        <v>329096</v>
      </c>
      <c r="B299" s="0" t="n">
        <v>3200</v>
      </c>
      <c r="C299" s="0" t="n">
        <v>153.5</v>
      </c>
      <c r="D299" s="0" t="n">
        <v>840</v>
      </c>
      <c r="E299" s="0" t="n">
        <v>142.005581393143</v>
      </c>
      <c r="F299" s="0" t="n">
        <v>754.876116001421</v>
      </c>
      <c r="G299" s="0" t="n">
        <v>2.41029226614664</v>
      </c>
      <c r="H299" s="0" t="s">
        <v>26</v>
      </c>
      <c r="I299" s="0" t="n">
        <v>0.00348359671257144</v>
      </c>
      <c r="J299" s="0" t="n">
        <v>0.701243367815363</v>
      </c>
      <c r="K299" s="0" t="s">
        <v>145</v>
      </c>
      <c r="L299" s="0" t="s">
        <v>146</v>
      </c>
      <c r="M299" s="0" t="s">
        <v>147</v>
      </c>
    </row>
    <row r="300" customFormat="false" ht="15" hidden="false" customHeight="false" outlineLevel="0" collapsed="false">
      <c r="A300" s="0" t="n">
        <v>56289</v>
      </c>
      <c r="B300" s="0" t="n">
        <v>1731</v>
      </c>
      <c r="C300" s="0" t="n">
        <v>53</v>
      </c>
      <c r="D300" s="0" t="n">
        <v>461</v>
      </c>
      <c r="E300" s="0" t="n">
        <v>44.4526402262308</v>
      </c>
      <c r="F300" s="0" t="n">
        <v>417.577261078</v>
      </c>
      <c r="G300" s="0" t="n">
        <v>3.23170213860399</v>
      </c>
      <c r="H300" s="0" t="s">
        <v>26</v>
      </c>
      <c r="I300" s="0" t="n">
        <v>0.0034238450024462</v>
      </c>
      <c r="J300" s="0" t="n">
        <v>0.701243367815363</v>
      </c>
      <c r="K300" s="0" t="s">
        <v>148</v>
      </c>
      <c r="L300" s="0" t="s">
        <v>149</v>
      </c>
      <c r="M300" s="0" t="s">
        <v>150</v>
      </c>
    </row>
    <row r="301" customFormat="false" ht="15" hidden="false" customHeight="false" outlineLevel="0" collapsed="false">
      <c r="A301" s="0" t="n">
        <v>231042</v>
      </c>
      <c r="B301" s="0" t="n">
        <v>2909</v>
      </c>
      <c r="C301" s="0" t="n">
        <v>20.5</v>
      </c>
      <c r="D301" s="0" t="n">
        <v>289.333333333333</v>
      </c>
      <c r="E301" s="0" t="n">
        <v>16.4419228433875</v>
      </c>
      <c r="F301" s="0" t="n">
        <v>285.972492370904</v>
      </c>
      <c r="G301" s="0" t="n">
        <v>4.12042544745039</v>
      </c>
      <c r="H301" s="0" t="s">
        <v>26</v>
      </c>
      <c r="I301" s="0" t="n">
        <v>0.00337020514611558</v>
      </c>
      <c r="J301" s="0" t="n">
        <v>0.701243367815363</v>
      </c>
      <c r="K301" s="0" t="s">
        <v>151</v>
      </c>
      <c r="L301" s="0" t="s">
        <v>152</v>
      </c>
      <c r="M301" s="0" t="s">
        <v>153</v>
      </c>
    </row>
    <row r="302" customFormat="false" ht="15" hidden="false" customHeight="false" outlineLevel="0" collapsed="false">
      <c r="A302" s="0" t="n">
        <v>22097</v>
      </c>
      <c r="B302" s="0" t="n">
        <v>4306</v>
      </c>
      <c r="C302" s="0" t="n">
        <v>1252</v>
      </c>
      <c r="D302" s="0" t="n">
        <v>4378.33333333333</v>
      </c>
      <c r="E302" s="0" t="n">
        <v>1088.35264962139</v>
      </c>
      <c r="F302" s="0" t="n">
        <v>4331.5870697391</v>
      </c>
      <c r="G302" s="0" t="n">
        <v>1.9927496208598</v>
      </c>
      <c r="H302" s="0" t="s">
        <v>26</v>
      </c>
      <c r="I302" s="0" t="n">
        <v>0.0030650926927486</v>
      </c>
      <c r="J302" s="0" t="n">
        <v>0.64948412661492</v>
      </c>
      <c r="K302" s="0" t="s">
        <v>154</v>
      </c>
      <c r="L302" s="0" t="s">
        <v>155</v>
      </c>
      <c r="M302" s="0" t="s">
        <v>156</v>
      </c>
    </row>
    <row r="303" customFormat="false" ht="15" hidden="false" customHeight="false" outlineLevel="0" collapsed="false">
      <c r="A303" s="0" t="n">
        <v>13819</v>
      </c>
      <c r="B303" s="0" t="n">
        <v>5352</v>
      </c>
      <c r="C303" s="0" t="n">
        <v>1879</v>
      </c>
      <c r="D303" s="0" t="n">
        <v>6383.33333333333</v>
      </c>
      <c r="E303" s="0" t="n">
        <v>1675.88284838423</v>
      </c>
      <c r="F303" s="0" t="n">
        <v>6442.16426494582</v>
      </c>
      <c r="G303" s="0" t="n">
        <v>1.94262414581508</v>
      </c>
      <c r="H303" s="0" t="s">
        <v>26</v>
      </c>
      <c r="I303" s="0" t="n">
        <v>0.00295746278874691</v>
      </c>
      <c r="J303" s="0" t="n">
        <v>0.636031064523198</v>
      </c>
      <c r="K303" s="0" t="s">
        <v>157</v>
      </c>
      <c r="L303" s="0" t="s">
        <v>158</v>
      </c>
      <c r="M303" s="0" t="s">
        <v>159</v>
      </c>
    </row>
    <row r="304" customFormat="false" ht="15" hidden="false" customHeight="false" outlineLevel="0" collapsed="false">
      <c r="A304" s="0" t="n">
        <v>16691</v>
      </c>
      <c r="B304" s="0" t="n">
        <v>1805</v>
      </c>
      <c r="C304" s="0" t="n">
        <v>3806</v>
      </c>
      <c r="D304" s="0" t="n">
        <v>12496.3333333333</v>
      </c>
      <c r="E304" s="0" t="n">
        <v>3276.31030069004</v>
      </c>
      <c r="F304" s="0" t="n">
        <v>11872.6733901728</v>
      </c>
      <c r="G304" s="0" t="n">
        <v>1.85750091886853</v>
      </c>
      <c r="H304" s="0" t="s">
        <v>26</v>
      </c>
      <c r="I304" s="0" t="n">
        <v>0.00292069248257744</v>
      </c>
      <c r="J304" s="0" t="n">
        <v>0.636031064523198</v>
      </c>
      <c r="K304" s="0" t="s">
        <v>160</v>
      </c>
      <c r="L304" s="0" t="s">
        <v>161</v>
      </c>
      <c r="M304" s="0" t="s">
        <v>162</v>
      </c>
    </row>
    <row r="305" customFormat="false" ht="15" hidden="false" customHeight="false" outlineLevel="0" collapsed="false">
      <c r="A305" s="0" t="n">
        <v>100042782</v>
      </c>
      <c r="B305" s="0" t="n">
        <v>733</v>
      </c>
      <c r="C305" s="0" t="n">
        <v>187</v>
      </c>
      <c r="D305" s="0" t="n">
        <v>3</v>
      </c>
      <c r="E305" s="0" t="n">
        <v>164.254460135538</v>
      </c>
      <c r="F305" s="0" t="n">
        <v>2.13379671578049</v>
      </c>
      <c r="G305" s="0" t="n">
        <v>-6.2663659966252</v>
      </c>
      <c r="H305" s="0" t="s">
        <v>13</v>
      </c>
      <c r="I305" s="0" t="n">
        <v>0.00272466105160631</v>
      </c>
      <c r="J305" s="0" t="n">
        <v>0.60399447834762</v>
      </c>
      <c r="K305" s="0" t="s">
        <v>163</v>
      </c>
      <c r="L305" s="0" t="s">
        <v>164</v>
      </c>
      <c r="M305" s="0" t="s">
        <v>165</v>
      </c>
    </row>
    <row r="306" customFormat="false" ht="15" hidden="false" customHeight="false" outlineLevel="0" collapsed="false">
      <c r="A306" s="0" t="n">
        <v>93835</v>
      </c>
      <c r="B306" s="0" t="n">
        <v>1685</v>
      </c>
      <c r="C306" s="0" t="n">
        <v>460</v>
      </c>
      <c r="D306" s="0" t="n">
        <v>38.6666666666667</v>
      </c>
      <c r="E306" s="0" t="n">
        <v>392.652509574609</v>
      </c>
      <c r="F306" s="0" t="n">
        <v>34.1892702610803</v>
      </c>
      <c r="G306" s="0" t="n">
        <v>-3.52163758268387</v>
      </c>
      <c r="H306" s="0" t="s">
        <v>13</v>
      </c>
      <c r="I306" s="0" t="n">
        <v>0.00257297998042783</v>
      </c>
      <c r="J306" s="0" t="n">
        <v>0.579282320906009</v>
      </c>
      <c r="K306" s="0" t="s">
        <v>166</v>
      </c>
      <c r="L306" s="0" t="s">
        <v>167</v>
      </c>
      <c r="M306" s="0" t="s">
        <v>168</v>
      </c>
    </row>
    <row r="307" customFormat="false" ht="15" hidden="false" customHeight="false" outlineLevel="0" collapsed="false">
      <c r="A307" s="0" t="n">
        <v>233575</v>
      </c>
      <c r="B307" s="0" t="n">
        <v>1620</v>
      </c>
      <c r="C307" s="0" t="n">
        <v>283.5</v>
      </c>
      <c r="D307" s="0" t="n">
        <v>1307</v>
      </c>
      <c r="E307" s="0" t="n">
        <v>249.813621943583</v>
      </c>
      <c r="F307" s="0" t="n">
        <v>1311.08610667574</v>
      </c>
      <c r="G307" s="0" t="n">
        <v>2.39183838678059</v>
      </c>
      <c r="H307" s="0" t="s">
        <v>26</v>
      </c>
      <c r="I307" s="0" t="n">
        <v>0.00257191517095172</v>
      </c>
      <c r="J307" s="0" t="n">
        <v>0.579282320906009</v>
      </c>
      <c r="K307" s="0" t="s">
        <v>169</v>
      </c>
      <c r="L307" s="0" t="s">
        <v>170</v>
      </c>
      <c r="M307" s="0" t="s">
        <v>171</v>
      </c>
    </row>
    <row r="308" customFormat="false" ht="15" hidden="false" customHeight="false" outlineLevel="0" collapsed="false">
      <c r="A308" s="0" t="n">
        <v>75317</v>
      </c>
      <c r="B308" s="0" t="n">
        <v>3628</v>
      </c>
      <c r="C308" s="0" t="n">
        <v>233.5</v>
      </c>
      <c r="D308" s="0" t="n">
        <v>6.33333333333333</v>
      </c>
      <c r="E308" s="0" t="n">
        <v>202.855849298086</v>
      </c>
      <c r="F308" s="0" t="n">
        <v>5.28624043011249</v>
      </c>
      <c r="G308" s="0" t="n">
        <v>-5.26206904918299</v>
      </c>
      <c r="H308" s="0" t="s">
        <v>13</v>
      </c>
      <c r="I308" s="0" t="n">
        <v>0.00251112611370392</v>
      </c>
      <c r="J308" s="0" t="n">
        <v>0.579282320906009</v>
      </c>
      <c r="K308" s="0" t="s">
        <v>172</v>
      </c>
      <c r="L308" s="0" t="s">
        <v>173</v>
      </c>
      <c r="M308" s="0" t="s">
        <v>174</v>
      </c>
    </row>
    <row r="309" customFormat="false" ht="15" hidden="false" customHeight="false" outlineLevel="0" collapsed="false">
      <c r="A309" s="0" t="n">
        <v>14857</v>
      </c>
      <c r="B309" s="0" t="n">
        <v>861</v>
      </c>
      <c r="C309" s="0" t="n">
        <v>1.5</v>
      </c>
      <c r="D309" s="0" t="n">
        <v>135.666666666667</v>
      </c>
      <c r="E309" s="0" t="n">
        <v>1.19699173031826</v>
      </c>
      <c r="F309" s="0" t="n">
        <v>144.727577190591</v>
      </c>
      <c r="G309" s="0" t="n">
        <v>6.91778285176773</v>
      </c>
      <c r="H309" s="0" t="s">
        <v>26</v>
      </c>
      <c r="I309" s="0" t="n">
        <v>0.00242947250129521</v>
      </c>
      <c r="J309" s="0" t="n">
        <v>0.573873266740373</v>
      </c>
      <c r="K309" s="0" t="s">
        <v>175</v>
      </c>
      <c r="L309" s="0" t="s">
        <v>176</v>
      </c>
      <c r="M309" s="0" t="s">
        <v>177</v>
      </c>
    </row>
    <row r="310" customFormat="false" ht="15" hidden="false" customHeight="false" outlineLevel="0" collapsed="false">
      <c r="A310" s="0" t="n">
        <v>74068</v>
      </c>
      <c r="B310" s="0" t="n">
        <v>1740</v>
      </c>
      <c r="C310" s="0" t="n">
        <v>132</v>
      </c>
      <c r="D310" s="0" t="n">
        <v>0.333333333333333</v>
      </c>
      <c r="E310" s="0" t="n">
        <v>112.89153574379</v>
      </c>
      <c r="F310" s="0" t="n">
        <v>0.375946531703215</v>
      </c>
      <c r="G310" s="0" t="n">
        <v>-8.23019411416955</v>
      </c>
      <c r="H310" s="0" t="s">
        <v>13</v>
      </c>
      <c r="I310" s="0" t="n">
        <v>0.00241714233264583</v>
      </c>
      <c r="J310" s="0" t="n">
        <v>0.573873266740373</v>
      </c>
      <c r="K310" s="0" t="s">
        <v>178</v>
      </c>
      <c r="L310" s="0" t="s">
        <v>179</v>
      </c>
      <c r="M310" s="0" t="s">
        <v>180</v>
      </c>
    </row>
    <row r="311" customFormat="false" ht="15" hidden="false" customHeight="false" outlineLevel="0" collapsed="false">
      <c r="A311" s="0" t="n">
        <v>18740</v>
      </c>
      <c r="B311" s="0" t="n">
        <v>2448</v>
      </c>
      <c r="C311" s="0" t="n">
        <v>130</v>
      </c>
      <c r="D311" s="0" t="n">
        <v>0.333333333333333</v>
      </c>
      <c r="E311" s="0" t="n">
        <v>116.277698512306</v>
      </c>
      <c r="F311" s="0" t="n">
        <v>0.375946531703215</v>
      </c>
      <c r="G311" s="0" t="n">
        <v>-8.27283121435719</v>
      </c>
      <c r="H311" s="0" t="s">
        <v>13</v>
      </c>
      <c r="I311" s="0" t="n">
        <v>0.00214651643703442</v>
      </c>
      <c r="J311" s="0" t="n">
        <v>0.524222971885236</v>
      </c>
      <c r="K311" s="0" t="s">
        <v>181</v>
      </c>
      <c r="L311" s="0" t="s">
        <v>182</v>
      </c>
      <c r="M311" s="0" t="s">
        <v>183</v>
      </c>
    </row>
    <row r="312" customFormat="false" ht="15" hidden="false" customHeight="false" outlineLevel="0" collapsed="false">
      <c r="A312" s="0" t="n">
        <v>72281</v>
      </c>
      <c r="B312" s="0" t="n">
        <v>2767</v>
      </c>
      <c r="C312" s="0" t="n">
        <v>0.5</v>
      </c>
      <c r="D312" s="0" t="n">
        <v>146.666666666667</v>
      </c>
      <c r="E312" s="0" t="n">
        <v>0.39899724343942</v>
      </c>
      <c r="F312" s="0" t="n">
        <v>131.023322250938</v>
      </c>
      <c r="G312" s="0" t="n">
        <v>8.35922914079189</v>
      </c>
      <c r="H312" s="0" t="s">
        <v>26</v>
      </c>
      <c r="I312" s="0" t="n">
        <v>0.00213147448704064</v>
      </c>
      <c r="J312" s="0" t="n">
        <v>0.524222971885236</v>
      </c>
      <c r="K312" s="0" t="s">
        <v>184</v>
      </c>
      <c r="L312" s="0" t="s">
        <v>185</v>
      </c>
      <c r="M312" s="0" t="s">
        <v>186</v>
      </c>
    </row>
    <row r="313" customFormat="false" ht="15" hidden="false" customHeight="false" outlineLevel="0" collapsed="false">
      <c r="A313" s="0" t="n">
        <v>13167</v>
      </c>
      <c r="B313" s="0" t="n">
        <v>587</v>
      </c>
      <c r="C313" s="0" t="n">
        <v>232</v>
      </c>
      <c r="D313" s="0" t="n">
        <v>1169.33333333333</v>
      </c>
      <c r="E313" s="0" t="n">
        <v>202.240108604366</v>
      </c>
      <c r="F313" s="0" t="n">
        <v>1138.595764419</v>
      </c>
      <c r="G313" s="0" t="n">
        <v>2.49311458954217</v>
      </c>
      <c r="H313" s="0" t="s">
        <v>26</v>
      </c>
      <c r="I313" s="0" t="n">
        <v>0.00211793540579623</v>
      </c>
      <c r="J313" s="0" t="n">
        <v>0.524222971885236</v>
      </c>
      <c r="K313" s="0" t="s">
        <v>187</v>
      </c>
      <c r="L313" s="0" t="s">
        <v>188</v>
      </c>
      <c r="M313" s="0" t="s">
        <v>189</v>
      </c>
    </row>
    <row r="314" customFormat="false" ht="15" hidden="false" customHeight="false" outlineLevel="0" collapsed="false">
      <c r="A314" s="0" t="n">
        <v>83553</v>
      </c>
      <c r="B314" s="0" t="n">
        <v>2485</v>
      </c>
      <c r="C314" s="0" t="n">
        <v>124.5</v>
      </c>
      <c r="D314" s="0" t="n">
        <v>0</v>
      </c>
      <c r="E314" s="0" t="n">
        <v>116.870880576747</v>
      </c>
      <c r="F314" s="0" t="n">
        <v>0</v>
      </c>
      <c r="G314" s="0" t="e">
        <f aca="false">-#NAME?</f>
        <v>#NAME?</v>
      </c>
      <c r="H314" s="0" t="s">
        <v>13</v>
      </c>
      <c r="I314" s="0" t="n">
        <v>0.00207111945429391</v>
      </c>
      <c r="J314" s="0" t="n">
        <v>0.524222971885236</v>
      </c>
      <c r="K314" s="0" t="s">
        <v>190</v>
      </c>
      <c r="L314" s="0" t="s">
        <v>191</v>
      </c>
      <c r="M314" s="0" t="s">
        <v>192</v>
      </c>
    </row>
    <row r="315" customFormat="false" ht="15" hidden="false" customHeight="false" outlineLevel="0" collapsed="false">
      <c r="A315" s="0" t="n">
        <v>66953</v>
      </c>
      <c r="B315" s="0" t="n">
        <v>2361</v>
      </c>
      <c r="C315" s="0" t="n">
        <v>464.5</v>
      </c>
      <c r="D315" s="0" t="n">
        <v>36.6666666666667</v>
      </c>
      <c r="E315" s="0" t="n">
        <v>405.211357901657</v>
      </c>
      <c r="F315" s="0" t="n">
        <v>26.5181287694844</v>
      </c>
      <c r="G315" s="0" t="n">
        <v>-3.93362373129808</v>
      </c>
      <c r="H315" s="0" t="s">
        <v>13</v>
      </c>
      <c r="I315" s="0" t="n">
        <v>0.00202958471621731</v>
      </c>
      <c r="J315" s="0" t="n">
        <v>0.524222971885236</v>
      </c>
      <c r="K315" s="0" t="s">
        <v>193</v>
      </c>
      <c r="L315" s="0" t="s">
        <v>194</v>
      </c>
      <c r="M315" s="0" t="s">
        <v>195</v>
      </c>
    </row>
    <row r="316" customFormat="false" ht="15" hidden="false" customHeight="false" outlineLevel="0" collapsed="false">
      <c r="A316" s="0" t="n">
        <v>381246</v>
      </c>
      <c r="B316" s="0" t="n">
        <v>1926</v>
      </c>
      <c r="C316" s="0" t="n">
        <v>133.5</v>
      </c>
      <c r="D316" s="0" t="n">
        <v>0.333333333333333</v>
      </c>
      <c r="E316" s="0" t="n">
        <v>117.326926106586</v>
      </c>
      <c r="F316" s="0" t="n">
        <v>0.237088523975611</v>
      </c>
      <c r="G316" s="0" t="n">
        <v>-8.9508925969867</v>
      </c>
      <c r="H316" s="0" t="s">
        <v>13</v>
      </c>
      <c r="I316" s="0" t="n">
        <v>0.00199932759624065</v>
      </c>
      <c r="J316" s="0" t="n">
        <v>0.524222971885236</v>
      </c>
      <c r="K316" s="0" t="s">
        <v>196</v>
      </c>
      <c r="L316" s="0" t="s">
        <v>197</v>
      </c>
      <c r="M316" s="0" t="s">
        <v>198</v>
      </c>
    </row>
    <row r="317" customFormat="false" ht="15" hidden="false" customHeight="false" outlineLevel="0" collapsed="false">
      <c r="A317" s="0" t="n">
        <v>217835</v>
      </c>
      <c r="B317" s="0" t="n">
        <v>3754</v>
      </c>
      <c r="C317" s="0" t="n">
        <v>0</v>
      </c>
      <c r="D317" s="0" t="n">
        <v>101.333333333333</v>
      </c>
      <c r="E317" s="0" t="n">
        <v>0</v>
      </c>
      <c r="F317" s="0" t="n">
        <v>110.441066230804</v>
      </c>
      <c r="G317" s="0" t="s">
        <v>33</v>
      </c>
      <c r="H317" s="0" t="s">
        <v>26</v>
      </c>
      <c r="I317" s="0" t="n">
        <v>0.00196709151751565</v>
      </c>
      <c r="J317" s="0" t="n">
        <v>0.524222971885236</v>
      </c>
      <c r="K317" s="0" t="s">
        <v>199</v>
      </c>
      <c r="L317" s="0" t="s">
        <v>200</v>
      </c>
      <c r="M317" s="0" t="s">
        <v>201</v>
      </c>
    </row>
    <row r="318" customFormat="false" ht="15" hidden="false" customHeight="false" outlineLevel="0" collapsed="false">
      <c r="A318" s="0" t="n">
        <v>12406</v>
      </c>
      <c r="B318" s="0" t="n">
        <v>2229</v>
      </c>
      <c r="C318" s="0" t="n">
        <v>219.5</v>
      </c>
      <c r="D318" s="0" t="n">
        <v>4.33333333333333</v>
      </c>
      <c r="E318" s="0" t="n">
        <v>186.86784646425</v>
      </c>
      <c r="F318" s="0" t="n">
        <v>4.50640975310712</v>
      </c>
      <c r="G318" s="0" t="n">
        <v>-5.3738960428839</v>
      </c>
      <c r="H318" s="0" t="s">
        <v>13</v>
      </c>
      <c r="I318" s="0" t="n">
        <v>0.0019630576380662</v>
      </c>
      <c r="J318" s="0" t="n">
        <v>0.524222971885236</v>
      </c>
      <c r="K318" s="0" t="s">
        <v>202</v>
      </c>
      <c r="L318" s="0" t="s">
        <v>203</v>
      </c>
      <c r="M318" s="0" t="s">
        <v>204</v>
      </c>
    </row>
    <row r="319" customFormat="false" ht="15" hidden="false" customHeight="false" outlineLevel="0" collapsed="false">
      <c r="A319" s="0" t="n">
        <v>72891</v>
      </c>
      <c r="B319" s="0" t="n">
        <v>1247</v>
      </c>
      <c r="C319" s="0" t="n">
        <v>137</v>
      </c>
      <c r="D319" s="0" t="n">
        <v>0.333333333333333</v>
      </c>
      <c r="E319" s="0" t="n">
        <v>116.964544040555</v>
      </c>
      <c r="F319" s="0" t="n">
        <v>0.397763640687682</v>
      </c>
      <c r="G319" s="0" t="n">
        <v>-8.1999441440662</v>
      </c>
      <c r="H319" s="0" t="s">
        <v>13</v>
      </c>
      <c r="I319" s="0" t="n">
        <v>0.00193887878015</v>
      </c>
      <c r="J319" s="0" t="n">
        <v>0.524222971885236</v>
      </c>
      <c r="K319" s="0" t="s">
        <v>205</v>
      </c>
      <c r="L319" s="0" t="s">
        <v>206</v>
      </c>
      <c r="M319" s="0" t="s">
        <v>207</v>
      </c>
    </row>
    <row r="320" customFormat="false" ht="15" hidden="false" customHeight="false" outlineLevel="0" collapsed="false">
      <c r="A320" s="0" t="n">
        <v>100042295</v>
      </c>
      <c r="B320" s="0" t="n">
        <v>874</v>
      </c>
      <c r="C320" s="0" t="n">
        <v>0</v>
      </c>
      <c r="D320" s="0" t="n">
        <v>101.666666666667</v>
      </c>
      <c r="E320" s="0" t="n">
        <v>0</v>
      </c>
      <c r="F320" s="0" t="n">
        <v>113.306212139215</v>
      </c>
      <c r="G320" s="0" t="s">
        <v>33</v>
      </c>
      <c r="H320" s="0" t="s">
        <v>26</v>
      </c>
      <c r="I320" s="0" t="n">
        <v>0.00178122798533233</v>
      </c>
      <c r="J320" s="0" t="n">
        <v>0.51331428081307</v>
      </c>
      <c r="K320" s="0" t="s">
        <v>208</v>
      </c>
      <c r="L320" s="0" t="s">
        <v>209</v>
      </c>
      <c r="M320" s="0" t="s">
        <v>210</v>
      </c>
    </row>
    <row r="321" customFormat="false" ht="15" hidden="false" customHeight="false" outlineLevel="0" collapsed="false">
      <c r="A321" s="0" t="n">
        <v>14933</v>
      </c>
      <c r="B321" s="0" t="n">
        <v>4357</v>
      </c>
      <c r="C321" s="0" t="n">
        <v>116</v>
      </c>
      <c r="D321" s="0" t="n">
        <v>0</v>
      </c>
      <c r="E321" s="0" t="n">
        <v>105.022739833631</v>
      </c>
      <c r="F321" s="0" t="n">
        <v>0</v>
      </c>
      <c r="G321" s="0" t="e">
        <f aca="false">-#NAME?</f>
        <v>#NAME?</v>
      </c>
      <c r="H321" s="0" t="s">
        <v>13</v>
      </c>
      <c r="I321" s="0" t="n">
        <v>0.00175825532167142</v>
      </c>
      <c r="J321" s="0" t="n">
        <v>0.51331428081307</v>
      </c>
      <c r="K321" s="0" t="s">
        <v>211</v>
      </c>
      <c r="L321" s="0" t="s">
        <v>212</v>
      </c>
      <c r="M321" s="0" t="s">
        <v>213</v>
      </c>
    </row>
    <row r="322" customFormat="false" ht="15" hidden="false" customHeight="false" outlineLevel="0" collapsed="false">
      <c r="A322" s="0" t="n">
        <v>74513</v>
      </c>
      <c r="B322" s="0" t="n">
        <v>5646</v>
      </c>
      <c r="C322" s="0" t="n">
        <v>136</v>
      </c>
      <c r="D322" s="0" t="n">
        <v>0.333333333333333</v>
      </c>
      <c r="E322" s="0" t="n">
        <v>120.152270947496</v>
      </c>
      <c r="F322" s="0" t="n">
        <v>0.237088523975611</v>
      </c>
      <c r="G322" s="0" t="n">
        <v>-8.98522236880817</v>
      </c>
      <c r="H322" s="0" t="s">
        <v>13</v>
      </c>
      <c r="I322" s="0" t="n">
        <v>0.00173511464512728</v>
      </c>
      <c r="J322" s="0" t="n">
        <v>0.51331428081307</v>
      </c>
      <c r="K322" s="0" t="s">
        <v>214</v>
      </c>
      <c r="L322" s="0" t="s">
        <v>215</v>
      </c>
      <c r="M322" s="0" t="s">
        <v>216</v>
      </c>
    </row>
    <row r="323" customFormat="false" ht="15" hidden="false" customHeight="false" outlineLevel="0" collapsed="false">
      <c r="A323" s="0" t="n">
        <v>106877</v>
      </c>
      <c r="B323" s="0" t="n">
        <v>3403</v>
      </c>
      <c r="C323" s="0" t="n">
        <v>116.5</v>
      </c>
      <c r="D323" s="0" t="n">
        <v>0</v>
      </c>
      <c r="E323" s="0" t="n">
        <v>107.414597773981</v>
      </c>
      <c r="F323" s="0" t="n">
        <v>0</v>
      </c>
      <c r="G323" s="0" t="e">
        <f aca="false">-#NAME?</f>
        <v>#NAME?</v>
      </c>
      <c r="H323" s="0" t="s">
        <v>13</v>
      </c>
      <c r="I323" s="0" t="n">
        <v>0.00156718180336228</v>
      </c>
      <c r="J323" s="0" t="n">
        <v>0.480457927758448</v>
      </c>
      <c r="K323" s="0" t="s">
        <v>217</v>
      </c>
      <c r="L323" s="0" t="s">
        <v>218</v>
      </c>
      <c r="M323" s="0" t="s">
        <v>219</v>
      </c>
    </row>
    <row r="324" customFormat="false" ht="15" hidden="false" customHeight="false" outlineLevel="0" collapsed="false">
      <c r="A324" s="0" t="n">
        <v>667666</v>
      </c>
      <c r="B324" s="0" t="n">
        <v>4155</v>
      </c>
      <c r="C324" s="0" t="n">
        <v>455.5</v>
      </c>
      <c r="D324" s="0" t="n">
        <v>34.3333333333333</v>
      </c>
      <c r="E324" s="0" t="n">
        <v>403.177630986764</v>
      </c>
      <c r="F324" s="0" t="n">
        <v>37.3339126881551</v>
      </c>
      <c r="G324" s="0" t="n">
        <v>-3.43285697801322</v>
      </c>
      <c r="H324" s="0" t="s">
        <v>13</v>
      </c>
      <c r="I324" s="0" t="n">
        <v>0.00150102698400096</v>
      </c>
      <c r="J324" s="0" t="n">
        <v>0.470180387227604</v>
      </c>
      <c r="K324" s="0" t="s">
        <v>220</v>
      </c>
      <c r="L324" s="0" t="s">
        <v>221</v>
      </c>
      <c r="M324" s="0" t="s">
        <v>222</v>
      </c>
    </row>
    <row r="325" customFormat="false" ht="15" hidden="false" customHeight="false" outlineLevel="0" collapsed="false">
      <c r="A325" s="0" t="n">
        <v>75459</v>
      </c>
      <c r="B325" s="0" t="n">
        <v>478</v>
      </c>
      <c r="C325" s="0" t="n">
        <v>119</v>
      </c>
      <c r="D325" s="0" t="n">
        <v>0</v>
      </c>
      <c r="E325" s="0" t="n">
        <v>109.990835027776</v>
      </c>
      <c r="F325" s="0" t="n">
        <v>0</v>
      </c>
      <c r="G325" s="0" t="e">
        <f aca="false">-#NAME?</f>
        <v>#NAME?</v>
      </c>
      <c r="H325" s="0" t="s">
        <v>13</v>
      </c>
      <c r="I325" s="0" t="n">
        <v>0.00135587699608246</v>
      </c>
      <c r="J325" s="0" t="n">
        <v>0.434151814145603</v>
      </c>
      <c r="K325" s="0" t="s">
        <v>223</v>
      </c>
      <c r="L325" s="0" t="s">
        <v>224</v>
      </c>
      <c r="M325" s="0" t="s">
        <v>225</v>
      </c>
    </row>
    <row r="326" customFormat="false" ht="15" hidden="false" customHeight="false" outlineLevel="0" collapsed="false">
      <c r="A326" s="0" t="n">
        <v>381290</v>
      </c>
      <c r="B326" s="0" t="n">
        <v>8101</v>
      </c>
      <c r="C326" s="0" t="n">
        <v>141</v>
      </c>
      <c r="D326" s="0" t="n">
        <v>0.333333333333333</v>
      </c>
      <c r="E326" s="0" t="n">
        <v>126.716355115399</v>
      </c>
      <c r="F326" s="0" t="n">
        <v>0.375946531703215</v>
      </c>
      <c r="G326" s="0" t="n">
        <v>-8.39685953606245</v>
      </c>
      <c r="H326" s="0" t="s">
        <v>13</v>
      </c>
      <c r="I326" s="0" t="n">
        <v>0.00124981142250516</v>
      </c>
      <c r="J326" s="0" t="n">
        <v>0.409284836065382</v>
      </c>
      <c r="K326" s="0" t="s">
        <v>226</v>
      </c>
      <c r="L326" s="0" t="s">
        <v>227</v>
      </c>
      <c r="M326" s="0" t="s">
        <v>228</v>
      </c>
    </row>
    <row r="327" customFormat="false" ht="15" hidden="false" customHeight="false" outlineLevel="0" collapsed="false">
      <c r="A327" s="0" t="n">
        <v>22137</v>
      </c>
      <c r="B327" s="0" t="n">
        <v>2904</v>
      </c>
      <c r="C327" s="0" t="n">
        <v>219.5</v>
      </c>
      <c r="D327" s="0" t="n">
        <v>3.66666666666667</v>
      </c>
      <c r="E327" s="0" t="n">
        <v>196.998221673542</v>
      </c>
      <c r="F327" s="0" t="n">
        <v>2.60797376373172</v>
      </c>
      <c r="G327" s="0" t="n">
        <v>-6.23910944003385</v>
      </c>
      <c r="H327" s="0" t="s">
        <v>13</v>
      </c>
      <c r="I327" s="0" t="n">
        <v>0.00118093469043383</v>
      </c>
      <c r="J327" s="0" t="n">
        <v>0.395722975685139</v>
      </c>
      <c r="K327" s="0" t="s">
        <v>229</v>
      </c>
      <c r="L327" s="0" t="s">
        <v>230</v>
      </c>
      <c r="M327" s="0" t="s">
        <v>231</v>
      </c>
    </row>
    <row r="328" customFormat="false" ht="15" hidden="false" customHeight="false" outlineLevel="0" collapsed="false">
      <c r="A328" s="0" t="n">
        <v>71602</v>
      </c>
      <c r="B328" s="0" t="n">
        <v>4944</v>
      </c>
      <c r="C328" s="0" t="n">
        <v>31.5</v>
      </c>
      <c r="D328" s="0" t="n">
        <v>405.666666666667</v>
      </c>
      <c r="E328" s="0" t="n">
        <v>25.5520056485397</v>
      </c>
      <c r="F328" s="0" t="n">
        <v>398.848334459192</v>
      </c>
      <c r="G328" s="0" t="n">
        <v>3.96433181151772</v>
      </c>
      <c r="H328" s="0" t="s">
        <v>26</v>
      </c>
      <c r="I328" s="0" t="n">
        <v>0.00117660591407478</v>
      </c>
      <c r="J328" s="0" t="n">
        <v>0.395722975685139</v>
      </c>
      <c r="K328" s="0" t="s">
        <v>232</v>
      </c>
      <c r="L328" s="0" t="s">
        <v>233</v>
      </c>
      <c r="M328" s="0" t="s">
        <v>234</v>
      </c>
    </row>
    <row r="329" customFormat="false" ht="15" hidden="false" customHeight="false" outlineLevel="0" collapsed="false">
      <c r="A329" s="0" t="n">
        <v>104384</v>
      </c>
      <c r="B329" s="0" t="n">
        <v>898</v>
      </c>
      <c r="C329" s="0" t="n">
        <v>140.5</v>
      </c>
      <c r="D329" s="0" t="n">
        <v>0.333333333333333</v>
      </c>
      <c r="E329" s="0" t="n">
        <v>128.642362018354</v>
      </c>
      <c r="F329" s="0" t="n">
        <v>0.397763640687682</v>
      </c>
      <c r="G329" s="0" t="n">
        <v>-8.33723867964172</v>
      </c>
      <c r="H329" s="0" t="s">
        <v>13</v>
      </c>
      <c r="I329" s="0" t="n">
        <v>0.0011608894017937</v>
      </c>
      <c r="J329" s="0" t="n">
        <v>0.395722975685139</v>
      </c>
      <c r="K329" s="0" t="s">
        <v>235</v>
      </c>
      <c r="L329" s="0" t="s">
        <v>236</v>
      </c>
      <c r="M329" s="0" t="s">
        <v>237</v>
      </c>
    </row>
    <row r="330" customFormat="false" ht="15" hidden="false" customHeight="false" outlineLevel="0" collapsed="false">
      <c r="A330" s="0" t="n">
        <v>54638</v>
      </c>
      <c r="B330" s="0" t="n">
        <v>2274</v>
      </c>
      <c r="C330" s="0" t="n">
        <v>128</v>
      </c>
      <c r="D330" s="0" t="n">
        <v>0</v>
      </c>
      <c r="E330" s="0" t="n">
        <v>111.609382630813</v>
      </c>
      <c r="F330" s="0" t="n">
        <v>0</v>
      </c>
      <c r="G330" s="0" t="e">
        <f aca="false">-#NAME?</f>
        <v>#NAME?</v>
      </c>
      <c r="H330" s="0" t="s">
        <v>13</v>
      </c>
      <c r="I330" s="0" t="n">
        <v>0.00114410497921346</v>
      </c>
      <c r="J330" s="0" t="n">
        <v>0.395722975685139</v>
      </c>
      <c r="K330" s="0" t="s">
        <v>238</v>
      </c>
      <c r="L330" s="0" t="s">
        <v>239</v>
      </c>
      <c r="M330" s="0" t="s">
        <v>240</v>
      </c>
    </row>
    <row r="331" customFormat="false" ht="15" hidden="false" customHeight="false" outlineLevel="0" collapsed="false">
      <c r="A331" s="0" t="n">
        <v>18094</v>
      </c>
      <c r="B331" s="0" t="n">
        <v>1260</v>
      </c>
      <c r="C331" s="0" t="n">
        <v>621</v>
      </c>
      <c r="D331" s="0" t="n">
        <v>59.6666666666667</v>
      </c>
      <c r="E331" s="0" t="n">
        <v>537.985902023463</v>
      </c>
      <c r="F331" s="0" t="n">
        <v>61.8150835868416</v>
      </c>
      <c r="G331" s="0" t="n">
        <v>-3.1215375470265</v>
      </c>
      <c r="H331" s="0" t="s">
        <v>13</v>
      </c>
      <c r="I331" s="0" t="n">
        <v>0.00114012882246862</v>
      </c>
      <c r="J331" s="0" t="n">
        <v>0.395722975685139</v>
      </c>
      <c r="K331" s="0" t="s">
        <v>241</v>
      </c>
      <c r="L331" s="0" t="s">
        <v>242</v>
      </c>
      <c r="M331" s="0" t="s">
        <v>243</v>
      </c>
    </row>
    <row r="332" customFormat="false" ht="15" hidden="false" customHeight="false" outlineLevel="0" collapsed="false">
      <c r="A332" s="0" t="n">
        <v>15564</v>
      </c>
      <c r="B332" s="0" t="n">
        <v>2019</v>
      </c>
      <c r="C332" s="0" t="n">
        <v>128.5</v>
      </c>
      <c r="D332" s="0" t="n">
        <v>0</v>
      </c>
      <c r="E332" s="0" t="n">
        <v>112.50659504848</v>
      </c>
      <c r="F332" s="0" t="n">
        <v>0</v>
      </c>
      <c r="G332" s="0" t="e">
        <f aca="false">-#NAME?</f>
        <v>#NAME?</v>
      </c>
      <c r="H332" s="0" t="s">
        <v>13</v>
      </c>
      <c r="I332" s="0" t="n">
        <v>0.00109218053610918</v>
      </c>
      <c r="J332" s="0" t="n">
        <v>0.395722975685139</v>
      </c>
      <c r="K332" s="0" t="s">
        <v>244</v>
      </c>
      <c r="L332" s="0" t="s">
        <v>245</v>
      </c>
      <c r="M332" s="0" t="s">
        <v>246</v>
      </c>
    </row>
    <row r="333" customFormat="false" ht="15" hidden="false" customHeight="false" outlineLevel="0" collapsed="false">
      <c r="A333" s="0" t="n">
        <v>83564</v>
      </c>
      <c r="B333" s="0" t="n">
        <v>3614</v>
      </c>
      <c r="C333" s="0" t="n">
        <v>304.5</v>
      </c>
      <c r="D333" s="0" t="n">
        <v>10.3333333333333</v>
      </c>
      <c r="E333" s="0" t="n">
        <v>277.698311725785</v>
      </c>
      <c r="F333" s="0" t="n">
        <v>7.34974424324393</v>
      </c>
      <c r="G333" s="0" t="n">
        <v>-5.239680548205</v>
      </c>
      <c r="H333" s="0" t="s">
        <v>13</v>
      </c>
      <c r="I333" s="0" t="n">
        <v>0.000954391494727894</v>
      </c>
      <c r="J333" s="0" t="n">
        <v>0.371671001284709</v>
      </c>
      <c r="K333" s="0" t="s">
        <v>247</v>
      </c>
      <c r="L333" s="0" t="s">
        <v>248</v>
      </c>
      <c r="M333" s="0" t="s">
        <v>249</v>
      </c>
    </row>
    <row r="334" customFormat="false" ht="15" hidden="false" customHeight="false" outlineLevel="0" collapsed="false">
      <c r="A334" s="0" t="n">
        <v>17138</v>
      </c>
      <c r="B334" s="0" t="n">
        <v>1685</v>
      </c>
      <c r="C334" s="0" t="n">
        <v>129</v>
      </c>
      <c r="D334" s="0" t="n">
        <v>0</v>
      </c>
      <c r="E334" s="0" t="n">
        <v>115.894883337284</v>
      </c>
      <c r="F334" s="0" t="n">
        <v>0</v>
      </c>
      <c r="G334" s="0" t="e">
        <f aca="false">-#NAME?</f>
        <v>#NAME?</v>
      </c>
      <c r="H334" s="0" t="s">
        <v>13</v>
      </c>
      <c r="I334" s="0" t="n">
        <v>0.000930552337315925</v>
      </c>
      <c r="J334" s="0" t="n">
        <v>0.371671001284709</v>
      </c>
      <c r="K334" s="0" t="s">
        <v>250</v>
      </c>
      <c r="L334" s="0" t="s">
        <v>251</v>
      </c>
      <c r="M334" s="0" t="s">
        <v>252</v>
      </c>
    </row>
    <row r="335" customFormat="false" ht="15" hidden="false" customHeight="false" outlineLevel="0" collapsed="false">
      <c r="A335" s="0" t="n">
        <v>11820</v>
      </c>
      <c r="B335" s="0" t="n">
        <v>3152</v>
      </c>
      <c r="C335" s="0" t="n">
        <v>1</v>
      </c>
      <c r="D335" s="0" t="n">
        <v>150</v>
      </c>
      <c r="E335" s="0" t="n">
        <v>0.797994486878841</v>
      </c>
      <c r="F335" s="0" t="n">
        <v>162.577774262771</v>
      </c>
      <c r="G335" s="0" t="n">
        <v>7.67053554780995</v>
      </c>
      <c r="H335" s="0" t="s">
        <v>26</v>
      </c>
      <c r="I335" s="0" t="n">
        <v>0.000805533013462421</v>
      </c>
      <c r="J335" s="0" t="n">
        <v>0.331626434028001</v>
      </c>
      <c r="K335" s="0" t="s">
        <v>253</v>
      </c>
      <c r="L335" s="0" t="s">
        <v>254</v>
      </c>
      <c r="M335" s="0" t="s">
        <v>255</v>
      </c>
    </row>
    <row r="336" customFormat="false" ht="15" hidden="false" customHeight="false" outlineLevel="0" collapsed="false">
      <c r="A336" s="0" t="n">
        <v>574438</v>
      </c>
      <c r="B336" s="0" t="n">
        <v>1650</v>
      </c>
      <c r="C336" s="0" t="n">
        <v>164</v>
      </c>
      <c r="D336" s="0" t="n">
        <v>0.666666666666667</v>
      </c>
      <c r="E336" s="0" t="n">
        <v>147.395232460007</v>
      </c>
      <c r="F336" s="0" t="n">
        <v>0.474177047951221</v>
      </c>
      <c r="G336" s="0" t="n">
        <v>-8.28004831312433</v>
      </c>
      <c r="H336" s="0" t="s">
        <v>13</v>
      </c>
      <c r="I336" s="0" t="n">
        <v>0.000802069836075252</v>
      </c>
      <c r="J336" s="0" t="n">
        <v>0.331626434028001</v>
      </c>
      <c r="K336" s="0" t="s">
        <v>256</v>
      </c>
      <c r="L336" s="0" t="s">
        <v>257</v>
      </c>
      <c r="M336" s="0" t="s">
        <v>258</v>
      </c>
    </row>
    <row r="337" customFormat="false" ht="15" hidden="false" customHeight="false" outlineLevel="0" collapsed="false">
      <c r="A337" s="0" t="n">
        <v>100502950</v>
      </c>
      <c r="B337" s="0" t="n">
        <v>1152</v>
      </c>
      <c r="C337" s="0" t="n">
        <v>0</v>
      </c>
      <c r="D337" s="0" t="n">
        <v>141.333333333333</v>
      </c>
      <c r="E337" s="0" t="n">
        <v>0</v>
      </c>
      <c r="F337" s="0" t="n">
        <v>156.230980413709</v>
      </c>
      <c r="G337" s="0" t="s">
        <v>33</v>
      </c>
      <c r="H337" s="0" t="s">
        <v>26</v>
      </c>
      <c r="I337" s="0" t="n">
        <v>0.000750253089534276</v>
      </c>
      <c r="J337" s="0" t="n">
        <v>0.327587780821194</v>
      </c>
      <c r="K337" s="0" t="s">
        <v>259</v>
      </c>
      <c r="L337" s="0" t="s">
        <v>260</v>
      </c>
      <c r="M337" s="0" t="s">
        <v>261</v>
      </c>
    </row>
    <row r="338" customFormat="false" ht="15" hidden="false" customHeight="false" outlineLevel="0" collapsed="false">
      <c r="A338" s="0" t="n">
        <v>26366</v>
      </c>
      <c r="B338" s="0" t="n">
        <v>1060</v>
      </c>
      <c r="C338" s="0" t="n">
        <v>657</v>
      </c>
      <c r="D338" s="0" t="n">
        <v>56.3333333333333</v>
      </c>
      <c r="E338" s="0" t="n">
        <v>564.056555955222</v>
      </c>
      <c r="F338" s="0" t="n">
        <v>40.2068185596058</v>
      </c>
      <c r="G338" s="0" t="n">
        <v>-3.81032773400458</v>
      </c>
      <c r="H338" s="0" t="s">
        <v>13</v>
      </c>
      <c r="I338" s="0" t="n">
        <v>0.000715369668554622</v>
      </c>
      <c r="J338" s="0" t="n">
        <v>0.322117548568861</v>
      </c>
      <c r="K338" s="0" t="s">
        <v>262</v>
      </c>
      <c r="L338" s="0" t="s">
        <v>263</v>
      </c>
      <c r="M338" s="0" t="s">
        <v>264</v>
      </c>
    </row>
    <row r="339" customFormat="false" ht="15" hidden="false" customHeight="false" outlineLevel="0" collapsed="false">
      <c r="A339" s="0" t="n">
        <v>22247</v>
      </c>
      <c r="B339" s="0" t="n">
        <v>3219</v>
      </c>
      <c r="C339" s="0" t="n">
        <v>502</v>
      </c>
      <c r="D339" s="0" t="n">
        <v>32.3333333333333</v>
      </c>
      <c r="E339" s="0" t="n">
        <v>439.952231177146</v>
      </c>
      <c r="F339" s="0" t="n">
        <v>26.8994727971708</v>
      </c>
      <c r="G339" s="0" t="n">
        <v>-4.03169708554116</v>
      </c>
      <c r="H339" s="0" t="s">
        <v>13</v>
      </c>
      <c r="I339" s="0" t="n">
        <v>0.00067497787489022</v>
      </c>
      <c r="J339" s="0" t="n">
        <v>0.313734070944941</v>
      </c>
      <c r="K339" s="0" t="s">
        <v>265</v>
      </c>
      <c r="L339" s="0" t="s">
        <v>266</v>
      </c>
      <c r="M339" s="0" t="s">
        <v>267</v>
      </c>
    </row>
    <row r="340" customFormat="false" ht="15" hidden="false" customHeight="false" outlineLevel="0" collapsed="false">
      <c r="A340" s="0" t="n">
        <v>72012</v>
      </c>
      <c r="B340" s="0" t="n">
        <v>583</v>
      </c>
      <c r="C340" s="0" t="n">
        <v>153.5</v>
      </c>
      <c r="D340" s="0" t="n">
        <v>0</v>
      </c>
      <c r="E340" s="0" t="n">
        <v>143.251119328712</v>
      </c>
      <c r="F340" s="0" t="n">
        <v>0</v>
      </c>
      <c r="G340" s="0" t="e">
        <f aca="false">-#NAME?</f>
        <v>#NAME?</v>
      </c>
      <c r="H340" s="0" t="s">
        <v>13</v>
      </c>
      <c r="I340" s="0" t="n">
        <v>0.000630629448806061</v>
      </c>
      <c r="J340" s="0" t="n">
        <v>0.302891324261551</v>
      </c>
      <c r="K340" s="0" t="s">
        <v>268</v>
      </c>
      <c r="L340" s="0" t="s">
        <v>269</v>
      </c>
      <c r="M340" s="0" t="s">
        <v>270</v>
      </c>
    </row>
    <row r="341" customFormat="false" ht="15" hidden="false" customHeight="false" outlineLevel="0" collapsed="false">
      <c r="A341" s="0" t="n">
        <v>20262</v>
      </c>
      <c r="B341" s="0" t="n">
        <v>1136</v>
      </c>
      <c r="C341" s="0" t="n">
        <v>428.5</v>
      </c>
      <c r="D341" s="0" t="n">
        <v>20</v>
      </c>
      <c r="E341" s="0" t="n">
        <v>363.529961844106</v>
      </c>
      <c r="F341" s="0" t="n">
        <v>16.1911406557076</v>
      </c>
      <c r="G341" s="0" t="n">
        <v>-4.48879774350386</v>
      </c>
      <c r="H341" s="0" t="s">
        <v>13</v>
      </c>
      <c r="I341" s="0" t="n">
        <v>0.000577262040333957</v>
      </c>
      <c r="J341" s="0" t="n">
        <v>0.286819611695586</v>
      </c>
      <c r="K341" s="0" t="s">
        <v>271</v>
      </c>
      <c r="L341" s="0" t="s">
        <v>272</v>
      </c>
      <c r="M341" s="0" t="s">
        <v>273</v>
      </c>
    </row>
    <row r="342" customFormat="false" ht="15" hidden="false" customHeight="false" outlineLevel="0" collapsed="false">
      <c r="A342" s="0" t="n">
        <v>15361</v>
      </c>
      <c r="B342" s="0" t="n">
        <v>1716.97</v>
      </c>
      <c r="C342" s="0" t="n">
        <v>598.5</v>
      </c>
      <c r="D342" s="0" t="n">
        <v>43</v>
      </c>
      <c r="E342" s="0" t="n">
        <v>506.66225222692</v>
      </c>
      <c r="F342" s="0" t="n">
        <v>44.5929272096093</v>
      </c>
      <c r="G342" s="0" t="n">
        <v>-3.50613753741987</v>
      </c>
      <c r="H342" s="0" t="s">
        <v>13</v>
      </c>
      <c r="I342" s="0" t="n">
        <v>0.000469578669744814</v>
      </c>
      <c r="J342" s="0" t="n">
        <v>0.241648537584037</v>
      </c>
      <c r="K342" s="0" t="s">
        <v>274</v>
      </c>
      <c r="L342" s="0" t="s">
        <v>275</v>
      </c>
      <c r="M342" s="0" t="s">
        <v>276</v>
      </c>
    </row>
    <row r="343" customFormat="false" ht="15" hidden="false" customHeight="false" outlineLevel="0" collapsed="false">
      <c r="A343" s="0" t="n">
        <v>59049</v>
      </c>
      <c r="B343" s="0" t="n">
        <v>2294</v>
      </c>
      <c r="C343" s="0" t="n">
        <v>279.5</v>
      </c>
      <c r="D343" s="0" t="n">
        <v>5</v>
      </c>
      <c r="E343" s="0" t="n">
        <v>240.560026042968</v>
      </c>
      <c r="F343" s="0" t="n">
        <v>4.11175989054457</v>
      </c>
      <c r="G343" s="0" t="n">
        <v>-5.87049709930609</v>
      </c>
      <c r="H343" s="0" t="s">
        <v>13</v>
      </c>
      <c r="I343" s="0" t="n">
        <v>0.000430218548831298</v>
      </c>
      <c r="J343" s="0" t="n">
        <v>0.229593298892969</v>
      </c>
      <c r="K343" s="0" t="s">
        <v>277</v>
      </c>
      <c r="L343" s="0" t="s">
        <v>278</v>
      </c>
      <c r="M343" s="0" t="s">
        <v>279</v>
      </c>
    </row>
    <row r="344" customFormat="false" ht="15" hidden="false" customHeight="false" outlineLevel="0" collapsed="false">
      <c r="A344" s="0" t="n">
        <v>65969</v>
      </c>
      <c r="B344" s="0" t="n">
        <v>11339</v>
      </c>
      <c r="C344" s="0" t="n">
        <v>218.5</v>
      </c>
      <c r="D344" s="0" t="n">
        <v>2</v>
      </c>
      <c r="E344" s="0" t="n">
        <v>196.864514085633</v>
      </c>
      <c r="F344" s="0" t="n">
        <v>1.42253114385366</v>
      </c>
      <c r="G344" s="0" t="n">
        <v>-7.11259903252703</v>
      </c>
      <c r="H344" s="0" t="s">
        <v>13</v>
      </c>
      <c r="I344" s="0" t="n">
        <v>0.000400664498216989</v>
      </c>
      <c r="J344" s="0" t="n">
        <v>0.222045182877254</v>
      </c>
      <c r="K344" s="0" t="s">
        <v>280</v>
      </c>
      <c r="L344" s="0" t="s">
        <v>281</v>
      </c>
      <c r="M344" s="0" t="s">
        <v>282</v>
      </c>
    </row>
    <row r="345" customFormat="false" ht="15" hidden="false" customHeight="false" outlineLevel="0" collapsed="false">
      <c r="A345" s="0" t="n">
        <v>56220</v>
      </c>
      <c r="B345" s="0" t="n">
        <v>4544</v>
      </c>
      <c r="C345" s="0" t="n">
        <v>168</v>
      </c>
      <c r="D345" s="0" t="n">
        <v>0</v>
      </c>
      <c r="E345" s="0" t="n">
        <v>156.48275663588</v>
      </c>
      <c r="F345" s="0" t="n">
        <v>0</v>
      </c>
      <c r="G345" s="0" t="e">
        <f aca="false">-#NAME?</f>
        <v>#NAME?</v>
      </c>
      <c r="H345" s="0" t="s">
        <v>13</v>
      </c>
      <c r="I345" s="0" t="n">
        <v>0.000386676353646303</v>
      </c>
      <c r="J345" s="0" t="n">
        <v>0.222045182877254</v>
      </c>
      <c r="K345" s="0" t="s">
        <v>283</v>
      </c>
      <c r="L345" s="0" t="s">
        <v>284</v>
      </c>
      <c r="M345" s="0" t="s">
        <v>285</v>
      </c>
    </row>
    <row r="346" customFormat="false" ht="15" hidden="false" customHeight="false" outlineLevel="0" collapsed="false">
      <c r="A346" s="0" t="n">
        <v>72123</v>
      </c>
      <c r="B346" s="0" t="n">
        <v>4155</v>
      </c>
      <c r="C346" s="0" t="n">
        <v>1</v>
      </c>
      <c r="D346" s="0" t="n">
        <v>170.333333333333</v>
      </c>
      <c r="E346" s="0" t="n">
        <v>0.88103034925008</v>
      </c>
      <c r="F346" s="0" t="n">
        <v>176.579725528041</v>
      </c>
      <c r="G346" s="0" t="n">
        <v>7.646912273111</v>
      </c>
      <c r="H346" s="0" t="s">
        <v>26</v>
      </c>
      <c r="I346" s="0" t="n">
        <v>0.000357461709804135</v>
      </c>
      <c r="J346" s="0" t="n">
        <v>0.214611074023657</v>
      </c>
      <c r="K346" s="0" t="s">
        <v>286</v>
      </c>
      <c r="L346" s="0" t="s">
        <v>287</v>
      </c>
      <c r="M346" s="0" t="s">
        <v>288</v>
      </c>
    </row>
    <row r="347" customFormat="false" ht="15" hidden="false" customHeight="false" outlineLevel="0" collapsed="false">
      <c r="A347" s="0" t="n">
        <v>17988</v>
      </c>
      <c r="B347" s="0" t="n">
        <v>2909</v>
      </c>
      <c r="C347" s="0" t="n">
        <v>90.5</v>
      </c>
      <c r="D347" s="0" t="n">
        <v>1332</v>
      </c>
      <c r="E347" s="0" t="n">
        <v>81.7676252352276</v>
      </c>
      <c r="F347" s="0" t="n">
        <v>1389.99395470875</v>
      </c>
      <c r="G347" s="0" t="n">
        <v>4.08740505724814</v>
      </c>
      <c r="H347" s="0" t="s">
        <v>26</v>
      </c>
      <c r="I347" s="0" t="n">
        <v>0.000352166620256629</v>
      </c>
      <c r="J347" s="0" t="n">
        <v>0.214611074023657</v>
      </c>
      <c r="K347" s="0" t="s">
        <v>289</v>
      </c>
      <c r="L347" s="0" t="s">
        <v>290</v>
      </c>
      <c r="M347" s="0" t="s">
        <v>291</v>
      </c>
    </row>
    <row r="348" customFormat="false" ht="15" hidden="false" customHeight="false" outlineLevel="0" collapsed="false">
      <c r="A348" s="0" t="n">
        <v>74129</v>
      </c>
      <c r="B348" s="0" t="n">
        <v>2979</v>
      </c>
      <c r="C348" s="0" t="n">
        <v>310.5</v>
      </c>
      <c r="D348" s="0" t="n">
        <v>6.66666666666667</v>
      </c>
      <c r="E348" s="0" t="n">
        <v>268.951433080546</v>
      </c>
      <c r="F348" s="0" t="n">
        <v>6.59055879794</v>
      </c>
      <c r="G348" s="0" t="n">
        <v>-5.35080107284745</v>
      </c>
      <c r="H348" s="0" t="s">
        <v>13</v>
      </c>
      <c r="I348" s="0" t="n">
        <v>0.000330520697847374</v>
      </c>
      <c r="J348" s="0" t="n">
        <v>0.214611074023657</v>
      </c>
      <c r="K348" s="0" t="s">
        <v>292</v>
      </c>
      <c r="L348" s="0" t="s">
        <v>293</v>
      </c>
      <c r="M348" s="0" t="s">
        <v>294</v>
      </c>
    </row>
    <row r="349" customFormat="false" ht="15" hidden="false" customHeight="false" outlineLevel="0" collapsed="false">
      <c r="A349" s="0" t="n">
        <v>56218</v>
      </c>
      <c r="B349" s="0" t="n">
        <v>1907</v>
      </c>
      <c r="C349" s="0" t="n">
        <v>179</v>
      </c>
      <c r="D349" s="0" t="n">
        <v>0.333333333333333</v>
      </c>
      <c r="E349" s="0" t="n">
        <v>151.974958012149</v>
      </c>
      <c r="F349" s="0" t="n">
        <v>0.375946531703215</v>
      </c>
      <c r="G349" s="0" t="n">
        <v>-8.65909041298537</v>
      </c>
      <c r="H349" s="0" t="s">
        <v>13</v>
      </c>
      <c r="I349" s="0" t="n">
        <v>0.00030643548497263</v>
      </c>
      <c r="J349" s="0" t="n">
        <v>0.210258519189077</v>
      </c>
      <c r="K349" s="0" t="s">
        <v>295</v>
      </c>
      <c r="L349" s="0" t="s">
        <v>296</v>
      </c>
      <c r="M349" s="0" t="s">
        <v>297</v>
      </c>
    </row>
    <row r="350" customFormat="false" ht="15" hidden="false" customHeight="false" outlineLevel="0" collapsed="false">
      <c r="A350" s="0" t="n">
        <v>100043772</v>
      </c>
      <c r="B350" s="0" t="n">
        <v>6546</v>
      </c>
      <c r="C350" s="0" t="n">
        <v>155.5</v>
      </c>
      <c r="D350" s="0" t="n">
        <v>0</v>
      </c>
      <c r="E350" s="0" t="n">
        <v>139.366741385968</v>
      </c>
      <c r="F350" s="0" t="n">
        <v>0</v>
      </c>
      <c r="G350" s="0" t="e">
        <f aca="false">-#NAME?</f>
        <v>#NAME?</v>
      </c>
      <c r="H350" s="0" t="s">
        <v>13</v>
      </c>
      <c r="I350" s="0" t="n">
        <v>0.000245891006674373</v>
      </c>
      <c r="J350" s="0" t="n">
        <v>0.177152175758552</v>
      </c>
      <c r="K350" s="0" t="s">
        <v>298</v>
      </c>
      <c r="L350" s="0" t="s">
        <v>299</v>
      </c>
      <c r="M350" s="0" t="s">
        <v>300</v>
      </c>
    </row>
    <row r="351" customFormat="false" ht="15" hidden="false" customHeight="false" outlineLevel="0" collapsed="false">
      <c r="A351" s="0" t="n">
        <v>627081</v>
      </c>
      <c r="B351" s="0" t="n">
        <v>1134</v>
      </c>
      <c r="C351" s="0" t="n">
        <v>516</v>
      </c>
      <c r="D351" s="0" t="n">
        <v>0.666666666666667</v>
      </c>
      <c r="E351" s="0" t="n">
        <v>479.605454786785</v>
      </c>
      <c r="F351" s="0" t="n">
        <v>0.795527281375365</v>
      </c>
      <c r="G351" s="0" t="n">
        <v>-9.23572094558647</v>
      </c>
      <c r="H351" s="0" t="s">
        <v>13</v>
      </c>
      <c r="I351" s="0" t="n">
        <v>0.000191133811017331</v>
      </c>
      <c r="J351" s="0" t="n">
        <v>0.144949846470985</v>
      </c>
      <c r="K351" s="0" t="s">
        <v>301</v>
      </c>
      <c r="L351" s="0" t="s">
        <v>302</v>
      </c>
      <c r="M351" s="0" t="s">
        <v>303</v>
      </c>
    </row>
    <row r="352" customFormat="false" ht="15" hidden="false" customHeight="false" outlineLevel="0" collapsed="false">
      <c r="A352" s="0" t="n">
        <v>11980</v>
      </c>
      <c r="B352" s="0" t="n">
        <v>8131</v>
      </c>
      <c r="C352" s="0" t="n">
        <v>194</v>
      </c>
      <c r="D352" s="0" t="n">
        <v>0.333333333333333</v>
      </c>
      <c r="E352" s="0" t="n">
        <v>167.515417397295</v>
      </c>
      <c r="F352" s="0" t="n">
        <v>0.375946531703215</v>
      </c>
      <c r="G352" s="0" t="n">
        <v>-8.79955067390741</v>
      </c>
      <c r="H352" s="0" t="s">
        <v>13</v>
      </c>
      <c r="I352" s="0" t="n">
        <v>0.000142268183973148</v>
      </c>
      <c r="J352" s="0" t="n">
        <v>0.113885681270505</v>
      </c>
      <c r="K352" s="0" t="s">
        <v>304</v>
      </c>
      <c r="L352" s="0" t="s">
        <v>305</v>
      </c>
      <c r="M352" s="0" t="s">
        <v>306</v>
      </c>
    </row>
    <row r="353" customFormat="false" ht="15" hidden="false" customHeight="false" outlineLevel="0" collapsed="false">
      <c r="A353" s="0" t="n">
        <v>70546</v>
      </c>
      <c r="B353" s="0" t="n">
        <v>2498</v>
      </c>
      <c r="C353" s="0" t="n">
        <v>193</v>
      </c>
      <c r="D353" s="0" t="n">
        <v>0.333333333333333</v>
      </c>
      <c r="E353" s="0" t="n">
        <v>170.786180166607</v>
      </c>
      <c r="F353" s="0" t="n">
        <v>0.237088523975611</v>
      </c>
      <c r="G353" s="0" t="n">
        <v>-9.49254969066666</v>
      </c>
      <c r="H353" s="0" t="s">
        <v>13</v>
      </c>
      <c r="I353" s="0" t="n">
        <v>0.000127347726650997</v>
      </c>
      <c r="J353" s="0" t="n">
        <v>0.107938434900836</v>
      </c>
      <c r="K353" s="0" t="s">
        <v>307</v>
      </c>
      <c r="L353" s="0" t="s">
        <v>308</v>
      </c>
      <c r="M353" s="0" t="s">
        <v>309</v>
      </c>
    </row>
    <row r="354" customFormat="false" ht="15" hidden="false" customHeight="false" outlineLevel="0" collapsed="false">
      <c r="A354" s="0" t="n">
        <v>22381</v>
      </c>
      <c r="B354" s="0" t="n">
        <v>1018</v>
      </c>
      <c r="C354" s="0" t="n">
        <v>59</v>
      </c>
      <c r="D354" s="0" t="n">
        <v>788.666666666667</v>
      </c>
      <c r="E354" s="0" t="n">
        <v>47.2477464505941</v>
      </c>
      <c r="F354" s="0" t="n">
        <v>833.105919038261</v>
      </c>
      <c r="G354" s="0" t="n">
        <v>4.14018250328536</v>
      </c>
      <c r="H354" s="0" t="s">
        <v>26</v>
      </c>
      <c r="I354" s="0" t="n">
        <v>0.000114763172843363</v>
      </c>
      <c r="J354" s="0" t="n">
        <v>0.103351409843751</v>
      </c>
      <c r="K354" s="0" t="s">
        <v>310</v>
      </c>
      <c r="L354" s="0" t="s">
        <v>311</v>
      </c>
      <c r="M354" s="0" t="s">
        <v>312</v>
      </c>
    </row>
    <row r="355" customFormat="false" ht="15" hidden="false" customHeight="false" outlineLevel="0" collapsed="false">
      <c r="A355" s="0" t="n">
        <v>74174</v>
      </c>
      <c r="B355" s="0" t="n">
        <v>740</v>
      </c>
      <c r="C355" s="0" t="n">
        <v>253</v>
      </c>
      <c r="D355" s="0" t="n">
        <v>2</v>
      </c>
      <c r="E355" s="0" t="n">
        <v>231.785515633993</v>
      </c>
      <c r="F355" s="0" t="n">
        <v>1.74388137727781</v>
      </c>
      <c r="G355" s="0" t="n">
        <v>-7.05434469626774</v>
      </c>
      <c r="H355" s="0" t="s">
        <v>13</v>
      </c>
      <c r="I355" s="0" t="n">
        <v>0.000100257009479063</v>
      </c>
      <c r="J355" s="0" t="n">
        <v>0.096306883305588</v>
      </c>
      <c r="K355" s="0" t="s">
        <v>313</v>
      </c>
      <c r="L355" s="0" t="s">
        <v>314</v>
      </c>
      <c r="M355" s="0" t="s">
        <v>315</v>
      </c>
    </row>
    <row r="356" customFormat="false" ht="15" hidden="false" customHeight="false" outlineLevel="0" collapsed="false">
      <c r="A356" s="0" t="n">
        <v>14070</v>
      </c>
      <c r="B356" s="0" t="n">
        <v>2490</v>
      </c>
      <c r="C356" s="0" t="n">
        <v>204</v>
      </c>
      <c r="D356" s="0" t="n">
        <v>0.333333333333333</v>
      </c>
      <c r="E356" s="0" t="n">
        <v>175.246254678969</v>
      </c>
      <c r="F356" s="0" t="n">
        <v>0.237088523975611</v>
      </c>
      <c r="G356" s="0" t="n">
        <v>-9.52974206394312</v>
      </c>
      <c r="H356" s="0" t="s">
        <v>13</v>
      </c>
      <c r="I356" s="2" t="n">
        <v>9.59082587204817E-005</v>
      </c>
      <c r="J356" s="0" t="n">
        <v>0.096306883305588</v>
      </c>
      <c r="K356" s="0" t="s">
        <v>316</v>
      </c>
      <c r="L356" s="0" t="s">
        <v>317</v>
      </c>
      <c r="M356" s="0" t="s">
        <v>318</v>
      </c>
    </row>
    <row r="357" customFormat="false" ht="15" hidden="false" customHeight="false" outlineLevel="0" collapsed="false">
      <c r="A357" s="0" t="n">
        <v>68172</v>
      </c>
      <c r="B357" s="0" t="n">
        <v>805</v>
      </c>
      <c r="C357" s="0" t="n">
        <v>6956.5</v>
      </c>
      <c r="D357" s="0" t="n">
        <v>1226</v>
      </c>
      <c r="E357" s="0" t="n">
        <v>6032.52450627636</v>
      </c>
      <c r="F357" s="0" t="n">
        <v>941.037882778078</v>
      </c>
      <c r="G357" s="0" t="n">
        <v>-2.68043716428273</v>
      </c>
      <c r="H357" s="0" t="s">
        <v>13</v>
      </c>
      <c r="I357" s="2" t="n">
        <v>9.54848426178513E-005</v>
      </c>
      <c r="J357" s="0" t="n">
        <v>0.096306883305588</v>
      </c>
      <c r="K357" s="0" t="s">
        <v>319</v>
      </c>
      <c r="L357" s="0" t="s">
        <v>320</v>
      </c>
      <c r="M357" s="0" t="s">
        <v>321</v>
      </c>
    </row>
    <row r="358" customFormat="false" ht="15" hidden="false" customHeight="false" outlineLevel="0" collapsed="false">
      <c r="A358" s="0" t="n">
        <v>17141</v>
      </c>
      <c r="B358" s="0" t="n">
        <v>1563</v>
      </c>
      <c r="C358" s="0" t="n">
        <v>211.5</v>
      </c>
      <c r="D358" s="0" t="n">
        <v>0.333333333333333</v>
      </c>
      <c r="E358" s="0" t="n">
        <v>178.324958147567</v>
      </c>
      <c r="F358" s="0" t="n">
        <v>0.237088523975611</v>
      </c>
      <c r="G358" s="0" t="n">
        <v>-9.55486708727539</v>
      </c>
      <c r="H358" s="0" t="s">
        <v>13</v>
      </c>
      <c r="I358" s="2" t="n">
        <v>7.90656076826899E-005</v>
      </c>
      <c r="J358" s="0" t="n">
        <v>0.0949380284249899</v>
      </c>
      <c r="K358" s="0" t="s">
        <v>322</v>
      </c>
      <c r="L358" s="0" t="s">
        <v>323</v>
      </c>
      <c r="M358" s="0" t="s">
        <v>324</v>
      </c>
    </row>
    <row r="359" customFormat="false" ht="15" hidden="false" customHeight="false" outlineLevel="0" collapsed="false">
      <c r="A359" s="0" t="n">
        <v>12116</v>
      </c>
      <c r="B359" s="0" t="n">
        <v>2081</v>
      </c>
      <c r="C359" s="0" t="n">
        <v>8839</v>
      </c>
      <c r="D359" s="0" t="n">
        <v>1533.33333333333</v>
      </c>
      <c r="E359" s="0" t="n">
        <v>7689.36190356103</v>
      </c>
      <c r="F359" s="0" t="n">
        <v>1244.27336907061</v>
      </c>
      <c r="G359" s="0" t="n">
        <v>-2.62756039913616</v>
      </c>
      <c r="H359" s="0" t="s">
        <v>13</v>
      </c>
      <c r="I359" s="2" t="n">
        <v>6.29308950102897E-005</v>
      </c>
      <c r="J359" s="0" t="n">
        <v>0.082433751473024</v>
      </c>
      <c r="K359" s="0" t="s">
        <v>325</v>
      </c>
      <c r="L359" s="0" t="s">
        <v>326</v>
      </c>
      <c r="M359" s="0" t="s">
        <v>327</v>
      </c>
    </row>
    <row r="360" customFormat="false" ht="15" hidden="false" customHeight="false" outlineLevel="0" collapsed="false">
      <c r="A360" s="0" t="n">
        <v>100039691</v>
      </c>
      <c r="B360" s="0" t="n">
        <v>3337</v>
      </c>
      <c r="C360" s="0" t="n">
        <v>80.5</v>
      </c>
      <c r="D360" s="0" t="n">
        <v>996.666666666667</v>
      </c>
      <c r="E360" s="0" t="n">
        <v>66.8957037896263</v>
      </c>
      <c r="F360" s="0" t="n">
        <v>944.69161981994</v>
      </c>
      <c r="G360" s="0" t="n">
        <v>3.81985799492751</v>
      </c>
      <c r="H360" s="0" t="s">
        <v>26</v>
      </c>
      <c r="I360" s="2" t="n">
        <v>3.31281834815226E-005</v>
      </c>
      <c r="J360" s="0" t="n">
        <v>0.047734399578526</v>
      </c>
      <c r="K360" s="0" t="s">
        <v>328</v>
      </c>
      <c r="L360" s="0" t="s">
        <v>329</v>
      </c>
      <c r="M360" s="0" t="s">
        <v>330</v>
      </c>
    </row>
    <row r="361" customFormat="false" ht="15" hidden="false" customHeight="false" outlineLevel="0" collapsed="false">
      <c r="A361" s="0" t="n">
        <v>574437</v>
      </c>
      <c r="B361" s="0" t="n">
        <v>1636</v>
      </c>
      <c r="C361" s="0" t="n">
        <v>247</v>
      </c>
      <c r="D361" s="0" t="n">
        <v>0.333333333333333</v>
      </c>
      <c r="E361" s="0" t="n">
        <v>208.563587266305</v>
      </c>
      <c r="F361" s="0" t="n">
        <v>0.375946531703215</v>
      </c>
      <c r="G361" s="0" t="n">
        <v>-9.11574409515524</v>
      </c>
      <c r="H361" s="0" t="s">
        <v>13</v>
      </c>
      <c r="I361" s="2" t="n">
        <v>1.73565148366444E-005</v>
      </c>
      <c r="J361" s="0" t="n">
        <v>0.0277877802534676</v>
      </c>
      <c r="K361" s="0" t="s">
        <v>331</v>
      </c>
      <c r="L361" s="0" t="s">
        <v>332</v>
      </c>
      <c r="M361" s="0" t="s">
        <v>333</v>
      </c>
    </row>
    <row r="362" customFormat="false" ht="15" hidden="false" customHeight="false" outlineLevel="0" collapsed="false">
      <c r="A362" s="0" t="n">
        <v>75801</v>
      </c>
      <c r="B362" s="0" t="n">
        <v>1910</v>
      </c>
      <c r="C362" s="0" t="n">
        <v>223</v>
      </c>
      <c r="D362" s="0" t="n">
        <v>0</v>
      </c>
      <c r="E362" s="0" t="n">
        <v>203.361744459581</v>
      </c>
      <c r="F362" s="0" t="n">
        <v>0</v>
      </c>
      <c r="G362" s="0" t="e">
        <f aca="false">-#NAME?</f>
        <v>#NAME?</v>
      </c>
      <c r="H362" s="0" t="s">
        <v>13</v>
      </c>
      <c r="I362" s="2" t="n">
        <v>8.15364024044062E-006</v>
      </c>
      <c r="J362" s="0" t="n">
        <v>0.0146857252780636</v>
      </c>
      <c r="K362" s="0" t="s">
        <v>334</v>
      </c>
      <c r="L362" s="0" t="s">
        <v>335</v>
      </c>
      <c r="M362" s="0" t="s">
        <v>336</v>
      </c>
    </row>
    <row r="363" customFormat="false" ht="15" hidden="false" customHeight="false" outlineLevel="0" collapsed="false">
      <c r="A363" s="0" t="n">
        <v>100040049</v>
      </c>
      <c r="B363" s="0" t="n">
        <v>935</v>
      </c>
      <c r="C363" s="0" t="n">
        <v>530</v>
      </c>
      <c r="D363" s="0" t="n">
        <v>0.666666666666667</v>
      </c>
      <c r="E363" s="0" t="n">
        <v>440.789788455602</v>
      </c>
      <c r="F363" s="0" t="n">
        <v>0.634852164663293</v>
      </c>
      <c r="G363" s="0" t="n">
        <v>-9.43945441009708</v>
      </c>
      <c r="H363" s="0" t="s">
        <v>13</v>
      </c>
      <c r="I363" s="2" t="n">
        <v>5.59721667361367E-006</v>
      </c>
      <c r="J363" s="0" t="n">
        <v>0.0115214707214428</v>
      </c>
      <c r="K363" s="0" t="s">
        <v>337</v>
      </c>
      <c r="L363" s="0" t="s">
        <v>338</v>
      </c>
      <c r="M363" s="0" t="s">
        <v>339</v>
      </c>
    </row>
    <row r="364" customFormat="false" ht="15" hidden="false" customHeight="false" outlineLevel="0" collapsed="false">
      <c r="A364" s="0" t="n">
        <v>27083</v>
      </c>
      <c r="B364" s="0" t="n">
        <v>1172</v>
      </c>
      <c r="C364" s="0" t="n">
        <v>307.5</v>
      </c>
      <c r="D364" s="0" t="n">
        <v>0.333333333333333</v>
      </c>
      <c r="E364" s="0" t="n">
        <v>262.322620638976</v>
      </c>
      <c r="F364" s="0" t="n">
        <v>0.237088523975611</v>
      </c>
      <c r="G364" s="0" t="n">
        <v>-10.1117006719481</v>
      </c>
      <c r="H364" s="0" t="s">
        <v>13</v>
      </c>
      <c r="I364" s="2" t="n">
        <v>1.35847005898873E-006</v>
      </c>
      <c r="J364" s="0" t="n">
        <v>0.00326236584666144</v>
      </c>
      <c r="K364" s="0" t="s">
        <v>340</v>
      </c>
      <c r="L364" s="0" t="s">
        <v>341</v>
      </c>
      <c r="M364" s="0" t="s">
        <v>342</v>
      </c>
    </row>
    <row r="365" customFormat="false" ht="15" hidden="false" customHeight="false" outlineLevel="0" collapsed="false">
      <c r="A365" s="0" t="n">
        <v>207854</v>
      </c>
      <c r="B365" s="0" t="n">
        <v>820</v>
      </c>
      <c r="C365" s="0" t="n">
        <v>927.5</v>
      </c>
      <c r="D365" s="0" t="n">
        <v>30</v>
      </c>
      <c r="E365" s="0" t="n">
        <v>800.589994386387</v>
      </c>
      <c r="F365" s="0" t="n">
        <v>21.7763582899722</v>
      </c>
      <c r="G365" s="0" t="n">
        <v>-5.20022897116497</v>
      </c>
      <c r="H365" s="0" t="s">
        <v>13</v>
      </c>
      <c r="I365" s="2" t="n">
        <v>7.54244910650431E-007</v>
      </c>
      <c r="J365" s="0" t="n">
        <v>0.00217358298351241</v>
      </c>
      <c r="K365" s="0" t="s">
        <v>343</v>
      </c>
      <c r="L365" s="0" t="s">
        <v>344</v>
      </c>
      <c r="M365" s="0" t="s">
        <v>345</v>
      </c>
    </row>
    <row r="366" customFormat="false" ht="15" hidden="false" customHeight="false" outlineLevel="0" collapsed="false">
      <c r="A366" s="0" t="n">
        <v>22445</v>
      </c>
      <c r="B366" s="0" t="n">
        <v>1694</v>
      </c>
      <c r="C366" s="0" t="n">
        <v>292.5</v>
      </c>
      <c r="D366" s="0" t="n">
        <v>0</v>
      </c>
      <c r="E366" s="0" t="n">
        <v>252.926815069302</v>
      </c>
      <c r="F366" s="0" t="n">
        <v>0</v>
      </c>
      <c r="G366" s="0" t="e">
        <f aca="false">-#NAME?</f>
        <v>#NAME?</v>
      </c>
      <c r="H366" s="0" t="s">
        <v>13</v>
      </c>
      <c r="I366" s="2" t="n">
        <v>5.81544259465828E-007</v>
      </c>
      <c r="J366" s="0" t="n">
        <v>0.00209486780866078</v>
      </c>
      <c r="K366" s="0" t="s">
        <v>346</v>
      </c>
      <c r="L366" s="0" t="s">
        <v>347</v>
      </c>
      <c r="M366" s="0" t="s">
        <v>348</v>
      </c>
    </row>
    <row r="367" customFormat="false" ht="15" hidden="false" customHeight="false" outlineLevel="0" collapsed="false">
      <c r="A367" s="0" t="n">
        <v>11545</v>
      </c>
      <c r="B367" s="0" t="n">
        <v>3845</v>
      </c>
      <c r="C367" s="0" t="n">
        <v>2502.5</v>
      </c>
      <c r="D367" s="0" t="n">
        <v>174.666666666667</v>
      </c>
      <c r="E367" s="0" t="n">
        <v>2180.90563856659</v>
      </c>
      <c r="F367" s="0" t="n">
        <v>142.373196003746</v>
      </c>
      <c r="G367" s="0" t="n">
        <v>-3.93717788319753</v>
      </c>
      <c r="H367" s="0" t="s">
        <v>13</v>
      </c>
      <c r="I367" s="2" t="n">
        <v>2.93834080414649E-007</v>
      </c>
      <c r="J367" s="0" t="n">
        <v>0.00141128508823156</v>
      </c>
      <c r="K367" s="0" t="s">
        <v>349</v>
      </c>
      <c r="L367" s="0" t="s">
        <v>350</v>
      </c>
      <c r="M367" s="0" t="s">
        <v>351</v>
      </c>
    </row>
    <row r="368" customFormat="false" ht="15" hidden="false" customHeight="false" outlineLevel="0" collapsed="false">
      <c r="A368" s="0" t="n">
        <v>17144</v>
      </c>
      <c r="B368" s="0" t="n">
        <v>1646</v>
      </c>
      <c r="C368" s="0" t="n">
        <v>336</v>
      </c>
      <c r="D368" s="0" t="n">
        <v>0.333333333333333</v>
      </c>
      <c r="E368" s="0" t="n">
        <v>302.586030475355</v>
      </c>
      <c r="F368" s="0" t="n">
        <v>0.397763640687682</v>
      </c>
      <c r="G368" s="0" t="n">
        <v>-9.57121826228805</v>
      </c>
      <c r="H368" s="0" t="s">
        <v>13</v>
      </c>
      <c r="I368" s="2" t="n">
        <v>2.51476119539666E-007</v>
      </c>
      <c r="J368" s="0" t="n">
        <v>0.00141128508823156</v>
      </c>
      <c r="K368" s="0" t="s">
        <v>352</v>
      </c>
      <c r="L368" s="0" t="s">
        <v>353</v>
      </c>
      <c r="M368" s="0" t="s">
        <v>354</v>
      </c>
    </row>
    <row r="369" customFormat="false" ht="15" hidden="false" customHeight="false" outlineLevel="0" collapsed="false">
      <c r="A369" s="0" t="n">
        <v>20671</v>
      </c>
      <c r="B369" s="0" t="n">
        <v>2897</v>
      </c>
      <c r="C369" s="0" t="n">
        <v>725.5</v>
      </c>
      <c r="D369" s="0" t="n">
        <v>0.666666666666667</v>
      </c>
      <c r="E369" s="0" t="n">
        <v>619.964716241991</v>
      </c>
      <c r="F369" s="0" t="n">
        <v>0.613035055678825</v>
      </c>
      <c r="G369" s="0" t="n">
        <v>-9.98200082000807</v>
      </c>
      <c r="H369" s="0" t="s">
        <v>13</v>
      </c>
      <c r="I369" s="2" t="n">
        <v>3.31470571255633E-012</v>
      </c>
      <c r="J369" s="2" t="n">
        <v>4.77615946122241E-008</v>
      </c>
      <c r="K369" s="0" t="s">
        <v>355</v>
      </c>
      <c r="L369" s="0" t="s">
        <v>356</v>
      </c>
      <c r="M369" s="0" t="s">
        <v>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16:53Z</dcterms:created>
  <dc:creator>Administrator</dc:creator>
  <dc:description/>
  <dc:language>en-US</dc:language>
  <cp:lastModifiedBy>bk.</cp:lastModifiedBy>
  <dcterms:modified xsi:type="dcterms:W3CDTF">2017-08-03T04:53:09Z</dcterms:modified>
  <cp:revision>0</cp:revision>
  <dc:subject/>
  <dc:title/>
</cp:coreProperties>
</file>